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uru/Library/CloudStorage/Dropbox/Hatanaka_Manuscript/"/>
    </mc:Choice>
  </mc:AlternateContent>
  <xr:revisionPtr revIDLastSave="0" documentId="13_ncr:1_{90E4B3B5-7B77-BB4B-92C3-1C3B675BB633}" xr6:coauthVersionLast="47" xr6:coauthVersionMax="47" xr10:uidLastSave="{00000000-0000-0000-0000-000000000000}"/>
  <bookViews>
    <workbookView xWindow="1380" yWindow="540" windowWidth="26440" windowHeight="15840" xr2:uid="{64C908D0-E9DC-E147-BD9C-56C61A83416C}"/>
  </bookViews>
  <sheets>
    <sheet name="Table S1" sheetId="1" r:id="rId1"/>
    <sheet name="Table S2" sheetId="2" r:id="rId2"/>
  </sheets>
  <definedNames>
    <definedName name="_xlnm._FilterDatabase" localSheetId="0" hidden="1">'Table S1'!$A$2:$N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1" i="2" l="1"/>
  <c r="F30" i="2"/>
  <c r="F29" i="2"/>
  <c r="F28" i="2"/>
  <c r="F27" i="2"/>
  <c r="G28" i="2" s="1"/>
  <c r="F26" i="2"/>
  <c r="F25" i="2"/>
  <c r="F24" i="2"/>
  <c r="F23" i="2"/>
  <c r="G25" i="2" s="1"/>
  <c r="F22" i="2"/>
  <c r="F21" i="2"/>
  <c r="F20" i="2"/>
  <c r="F19" i="2"/>
  <c r="F18" i="2"/>
  <c r="G19" i="2" s="1"/>
  <c r="F17" i="2"/>
  <c r="F16" i="2"/>
  <c r="F15" i="2"/>
  <c r="F14" i="2"/>
  <c r="F13" i="2"/>
  <c r="G16" i="2" s="1"/>
  <c r="F12" i="2"/>
  <c r="F11" i="2"/>
  <c r="F10" i="2"/>
  <c r="F9" i="2"/>
  <c r="F8" i="2"/>
  <c r="G10" i="2" s="1"/>
  <c r="F7" i="2"/>
  <c r="F6" i="2"/>
  <c r="F5" i="2"/>
  <c r="F3" i="2"/>
  <c r="G7" i="2" s="1"/>
  <c r="F4" i="2"/>
  <c r="G15" i="2"/>
  <c r="G14" i="2"/>
  <c r="G12" i="2" l="1"/>
  <c r="G11" i="2"/>
  <c r="G26" i="2"/>
  <c r="G9" i="2"/>
  <c r="G20" i="2"/>
  <c r="G4" i="2"/>
  <c r="G21" i="2"/>
  <c r="G24" i="2"/>
  <c r="G31" i="2"/>
  <c r="G22" i="2"/>
  <c r="G5" i="2"/>
  <c r="G6" i="2"/>
  <c r="G17" i="2"/>
  <c r="G29" i="2"/>
  <c r="G30" i="2"/>
</calcChain>
</file>

<file path=xl/sharedStrings.xml><?xml version="1.0" encoding="utf-8"?>
<sst xmlns="http://schemas.openxmlformats.org/spreadsheetml/2006/main" count="650" uniqueCount="309">
  <si>
    <t>Promoter Name</t>
  </si>
  <si>
    <t>Category</t>
  </si>
  <si>
    <t>Gene</t>
  </si>
  <si>
    <t>Downstream essential genes</t>
  </si>
  <si>
    <t>Length (bp)</t>
  </si>
  <si>
    <t>GC Ratio</t>
  </si>
  <si>
    <t>Sequence</t>
  </si>
  <si>
    <t>Transcriptional Regulators</t>
  </si>
  <si>
    <t>Number of activation</t>
  </si>
  <si>
    <t>Number of inhibition</t>
  </si>
  <si>
    <t>Expression level of WT</t>
  </si>
  <si>
    <t>Expression level of MT</t>
  </si>
  <si>
    <t>NPacpP</t>
  </si>
  <si>
    <t>Ess</t>
  </si>
  <si>
    <t>acpP</t>
  </si>
  <si>
    <t>ggttgcattcctggcatccgacgaagcagcttacatcacgggtgaaactttgcatgtgaacggcgggatgtacatggtctgaccgcgatttgcacaaaatgctcatgttgcgcgcagtctgcgtggttatgagtaataattagtgcaaaatgatttgcgttattggggggtaaggcctcaaaataacgtaaaatcgtggtaagacctgccgggatttagttgcaaatttttcaacattttatacactacgaaaaccatcgcgaaagcgagttttgataggaaatttaagagtatgagcactatcgaagaacgcgttaagaaaattatcggcgaacagctgggcgttaagcaggaagaagttaccaacaatgcttctttcgttgaagacctggg</t>
  </si>
  <si>
    <t>RpoD</t>
  </si>
  <si>
    <t>NPbtuB</t>
  </si>
  <si>
    <t>btuB</t>
  </si>
  <si>
    <t>murI</t>
  </si>
  <si>
    <t>ggtcagaaaacggtgccatcatactttgcaaacgtaccactttttcggctaactgcgcttcatactgttctgttggaaggtgttcgggggtcatgatgtatcctgaaaaattaaagtacgcggcgattgtagggattgctcatcagatgtccagatcttgatgaattcctatttgtgagctacgtctggacagtaacttgttacaacctgtagcatccacttgccggtcctgtgagttaatagggaatccagtgcgaatctggagctgacgcgcagcggtaaggaaaggtgcgatgattgcgttatgcggacactgccattcggtgggaagtcatcatctcttagtatcttagatacccctccaagcccgaagacctgccggccaacgtcgcatctggttctcatcatcgcgtaatattgatgaaacctgcggcatccttcttctattgtggatgctttacaatgattaaaaaagcttcgctgctgacggcgtgttccgtcacggcattttccgcttgggcacaggatac</t>
  </si>
  <si>
    <t>GadX;RpoD</t>
  </si>
  <si>
    <t>NPcca</t>
  </si>
  <si>
    <t>cca</t>
  </si>
  <si>
    <t>cttgctgctcggtctggtactgccgcacctgatcccaagccgcaaacgcaaagatcgctggatgaactaaatcgccttcttcgttgcactgtcttattattaggaattgtgtatttgacgaagggatgatggcgtgaagatttatctggtcggtggtgctgttcgggatgcattgttagggctaccggtcaaagacagagattgggtggtggtcg</t>
  </si>
  <si>
    <t>RpoE</t>
  </si>
  <si>
    <t>NPcysS</t>
  </si>
  <si>
    <t>cysS</t>
  </si>
  <si>
    <t>gcggcagtagtccaggaagtttttaactgtttcaggtgctttatcgtcaaaagttttgatgacaatatcgccgtgattggtgtggaaagtaaccatttttgcatcctgttccgtttgattggtgcttcaacccagttcgggtcatatatagggtggtgttatagcataaccgcacgatcggatcatcacgcaatgtatgctgattcgcgcgggaaatatgggtattatacgcaactcaattacccacacatgtctaaacggaatcttcgatgctaaaaatcttcaatactctgacacgccaaaaagaggaatttaagcctattcacgccggggaagtcggcatgtacg</t>
  </si>
  <si>
    <t>NA</t>
  </si>
  <si>
    <t>NPdfp</t>
  </si>
  <si>
    <t>dfp</t>
  </si>
  <si>
    <t>agcagctcgacatccgttaaggcgctaataccaaacttcagcattttttcgcgcggcatcaacagctgtgaattgtttttcaccttcacctcctttgtggtgctcgcatcctgtcatagccgtttcgttaaatcgacggccagttttcaatcctggaaagcgcctcgcaaagtgaatctcaggtgaaggcacgacaacaaaagtattgtgataaaatcgccaacttctggtgtcaccctacaggaaaaatcatcatgagcctggccggtaaaaa</t>
  </si>
  <si>
    <t>NPfabZ</t>
  </si>
  <si>
    <t>fabZ</t>
  </si>
  <si>
    <t>lpxD;fabZ;lpxA;lpxB;dnaE</t>
  </si>
  <si>
    <t>aaccgctgcactggtgatgaacattgatgacatgagcaagcgtctgaaatcgcttgagcgcaaggttaatcaacaagactaacgttccatcttttgttcgccaaactttacggcctgtctcattcttacgattgcggcaggccgtgttattattgtcgtttcttatattttgacaggaagagtatcttgactactaacactcatactctgcagattgaagagattttagaacttctgccgcaccgtttcccgttcttactggtggatcgcgtgctggattttg</t>
  </si>
  <si>
    <t>CpxR;GadE;RpoE</t>
  </si>
  <si>
    <t>NPfolA</t>
  </si>
  <si>
    <t>folA</t>
  </si>
  <si>
    <t>gcagggaaccgaagaaggtaaacataccggcaacatggcggatgaaccggaaacgaaaccctcatcctaataaagagtgacgtaaatcacactttacagctaactgtttgtttttgtttcattgtaatgcggcgagtccagggagagagcgtggactcgccagcagaatataaaattttcctcaacatcatcctcgcaccagtcgacgacggtttacgctttacgtatagtggcgacaattttttttatcgggaaatctcaatgatcagtctgattgcggcgttagcggtagatcgcgttatcggcatggaaaacgccatgccgtggaacctgcctgccgatctcgcctggttta</t>
  </si>
  <si>
    <t>IHF;TyrR;RpoD</t>
  </si>
  <si>
    <t>NPfrr</t>
  </si>
  <si>
    <t>frr</t>
  </si>
  <si>
    <t>tatgaacaaaccgggtgcgctgcgccgtgtggtaatgggtgaaaaagaagggactttaatcacggaataattcccgtgatggataaataagggtaagattccgcgtaagtatcgcgggggcgtaagtctggttataaggcgttattgttgcaggcagtttggtcacggccagcgcgcagcaaccggagcgtacaaaagtacgtgaggatggcgagcactgcccggggccaaaatggcaaataaaatagcctaataatccagacgattacccgtaatatgtttaatcagggctatacttagcacacttccactgtgtgtgactgtctggtctgactgagacaagttttcaaggattcgtaacgtgattagcgatatcagaaaagatgctgaagtacgcatggacaaatgcgtagaagcgttcaaaacccaaatcagcaaaatacgcacgggtc</t>
  </si>
  <si>
    <t>NPgmk</t>
  </si>
  <si>
    <t>gmk</t>
  </si>
  <si>
    <t>agaccgcccacacagatgattgccagcacaagatacctattaatatcgccatccatactttcatcatcacctccgctgtagatagtcaggcagatatacaacgtgatgaaagcaaagccgagtggcaaaaacggagtctgcgaggacgcttcctgaaaatcgtctttattgcagtgaatgacaggcaaatgcggaagcagctacgcaaaacgcaacaactttgcgcaaaaagtgtgagcaagggctacgtcacatggccgcgccgtgtataataagctcgtatgtaggctttatttcgctaatcacatacgaaagatactcatggctcaaggcacgctttatattgtttctgcccccagtggcgcgggtaaatccagcctga</t>
  </si>
  <si>
    <t>NPhemH</t>
  </si>
  <si>
    <t>hemH</t>
  </si>
  <si>
    <t>caaagaagcagaagcgggtaataccaaatacgcgaaagttgacggcaccaagccggttgctgaagttcgcgctgatctggaaaaaatcctcggctaattcgaaagcgcgcacggacagtcccctcgccccctcggggagagggttagggtgaggggaacaggcccgcacaagcaaacttatcagcaatctcaggccggatattcattcggccttttacaaaaacctcaatctgcgctattcctttttctgatttgacctctcacagcaattagttcttcttcctcacttttccgctacaattatcaacaagttgaatcgataagaggcggtaatgcgtcagactaaaaccggtatcctgctggcaaacctgggtacgcccgatgcccccacacctgaagcggta</t>
  </si>
  <si>
    <t>OxyR;RpoD</t>
  </si>
  <si>
    <t>NPlolC</t>
  </si>
  <si>
    <t>lolC</t>
  </si>
  <si>
    <t>lolC;lolD;lolE</t>
  </si>
  <si>
    <t>ggtcagatgcggataaaaggtaatgaccgagtgataaatcaccaccagacaaatacataaccctttgatctggttaatccatagctctttttgtttcatcaggacaacacgctcttttttaatttacatgcggttgatcctgcgggttatgacccgaggtgtaatgggtatctgtctgtattggatgatttttcagattaagatcaggcggcaagattgatgataaaacatggcaatttagccgattgatttacgggggcttttcagattagccctgacgatcacttacagttcagacgtttacccatcttgctttcgcttatatactcgtgtctttgctacagcaaccagacggatttcatgtaccaacctgtcgctctatttattggcctgcgttacatgcgtgggcgtgcagcggatcgcttcggtcgtttcgtctcc</t>
  </si>
  <si>
    <t>NPlpxC</t>
  </si>
  <si>
    <t>lpxC</t>
  </si>
  <si>
    <t>agccggttgctaaagtcgtgaatgacaatgcgccgcaaactgcgaaagagccggattatctggatatcccagcattcctgcgtaagcaagctgattaagaattgactggaatttgggtttcgaggctctttgtgctaaactggcccgccgaatgtatagtacacttcggttggataggtaatttggcgagataatacgatgatcaaacaaaggacacttaaacgtatcgttcaggcgacgggtgtcggtttacataccggcaagaaagtcaccctgacgttacgccct</t>
  </si>
  <si>
    <t>LexA;MraZ;PdhR;RpoD</t>
  </si>
  <si>
    <t>NPmetG</t>
  </si>
  <si>
    <t>metG</t>
  </si>
  <si>
    <t>cgcaaggcttctggtgatttggcctgggattgttcgttcatcccgactccttttttgtatagataaaccatcagctgatagtttacctgaagaatatagagaagtacttacttaacattttcccatttggtactatctaaccccttttcactattaagaagtaatgcctactatgactcaagtcgcgaagaaaattctggtgacgtgcgcactgccgtacgctaacggctcaatccacctcggccata</t>
  </si>
  <si>
    <t>NPmviN</t>
  </si>
  <si>
    <t>mviN</t>
  </si>
  <si>
    <t>agacagttccgcaaaccgccggcgaacaggccgtgctggcgcaacgtatcgttgacaagatctggcgcgatgcgatgagtgaataaaccctgtaacatctggcggtagcaattcaccataatccaggtagactattcgcctctttcagcgcctgccttgcaggcgttttgcccgtgggtctggattagaacaccgatgaatttattaaaatcgctggccgccgtcagctcgatgaccatgttttcgcgtgtgcttggcttcgcacgagacgcaattgtcg</t>
  </si>
  <si>
    <t>NPrpsA</t>
  </si>
  <si>
    <t>rpsA</t>
  </si>
  <si>
    <t>ggcagccgatgctttagtgttggattccaccaccttaagcattgagcaagtgattgaaaaagcgctacaatacgcgcgccagaaattggctctcgcataagcgaccgaatttgcagtacccccgttgcaatggaatgacagcgggtatgttaaacaaccccatccggcatggagccaggtggacgttaaatataaacctgaagattaaacatgactgaatcttttgctcaactctttgaagagtccttaaaagaaatcgaaacccgcccgggttctatcgttcgtggcgttgtt</t>
  </si>
  <si>
    <t>NPskp</t>
  </si>
  <si>
    <t>skp</t>
  </si>
  <si>
    <t>tgttctcctacgcccagccgttcaaaaagtacgatggagacaaggcagaacagttccagtttaacatcggtaaaacctggtaagtgttctccacaaaggaatgtagtggtagtgtagcgatgactttaggcgatcaatataagatcgccgggccacgcaaagaactgcaccctccggtgcaaatgggatggtaaggagtttattgtgaaaaagtggttattagctgcaggtctcggtttagcactggcaacttctgctcaggcggctgacaaaattgcaatcgtcaacatgggca</t>
  </si>
  <si>
    <t>NPtilS</t>
  </si>
  <si>
    <t>tilS</t>
  </si>
  <si>
    <t>ccatccgtgtcgatccatacacgcaaaaacgcttcaccttctttaacgatccggacgggctgccgttggaactgtatgagcagtaaggcttgtcatcgccgcatttgcccggtaacgtgccgggcattgctactgtaaaatcgcaccatcatgacactcacgctcaatagacaacttctcacctcacgccagattctggtggcctttagcggcgggcttgactccaccgttctgctgc</t>
  </si>
  <si>
    <t>NPyidC</t>
  </si>
  <si>
    <t>yidC</t>
  </si>
  <si>
    <t>ccgacctcgataaccgtgctctctcggaagcgttggaaaaattatggcgccgccactgtcgcctggctcgcgggtcctgatagccctcattcgggtctatcaacgcctgattagtccgctactcgggccgcattgtcgtttcactccaacctgttcaagctacggaattgaggcattgcgcaggtttggagtgataaaaggcagttggttgacggtgaaacgcgtattaaaatgccaccctttacaccctggtggtgacgatcccgtcccgcccggaccatttgataccagagaacactaacgatggattcgcaacgcaatcttttagtcatcgctttgctgttcgtgtctttcatgatctggcaagcctgg</t>
  </si>
  <si>
    <t>NPadd</t>
  </si>
  <si>
    <t>Nes</t>
  </si>
  <si>
    <t>add</t>
  </si>
  <si>
    <t>aggtcgtggttttgtccgtctcaatgccggctgcccacgttcgaaactggaaaaaggtgtggctggattaattaacgccatccgcgctgttcgttaaccccaattgcgcaacgtaaaaaatcgttgcgcaatcgtggatttttaccctgctttgtttttataatggtgcgcacttttatatccagaaaaagagtgcgaccatgattgataccaccctgccattaactgatatccatcgccaccttgatggcaacattcgtccccagacca</t>
  </si>
  <si>
    <t>RbsR;RpoD</t>
  </si>
  <si>
    <t>NPbioB</t>
  </si>
  <si>
    <t>bioB</t>
  </si>
  <si>
    <t>ataaaccggcagaggggaggtcatggatgtgtatgggtgccagatatggcgttggtcaaaggcaagatcgtccgttgtcataatcgacttgtaaaccaaattgaaaagatttaggtttacaagtctacaccgaattaacaacaaaaaacacgttttggagaagccccatggctcaccgcccacgctggacattgtcgcaagtcacagaattatttgaaaaaccgttgctggatctgctgtttgaagcgcagcaggt</t>
  </si>
  <si>
    <t>BirA;RpoD</t>
  </si>
  <si>
    <t>NPclpX</t>
  </si>
  <si>
    <t>clpX</t>
  </si>
  <si>
    <t>tgaacgtgataccgagcgcgatcgcttcctttccgcccctgaagcggtggaatacggtctggtcgattcgattctgacccatcgtaattgatgccagaggcgcaactgtgccgctatacttatccagggcggcacaacgctgtaagcggcttgcgcctgagaatggcatttgcgtcgtcgtgtgcggcacaaagaacaaagaagaggttttgacccatgacagataaacgcaaagatggctcagg</t>
  </si>
  <si>
    <t>RpoE;RpoH;RpoD</t>
  </si>
  <si>
    <t>NPcrp</t>
  </si>
  <si>
    <t>crp</t>
  </si>
  <si>
    <t>cctgagttgccgtccattaaaatctgatgaccagaggcggattcgcccagaaaagttaacccttcgacccacttcactcgcgcttgcatttttgctactccactgcgtcaattttcctgacagagtacgcgtactaaccaaatcgcgcaacggaaggcgacctgggtcatgctgaagcgagacaccaggagacacaaagcgaaagctatgctaaaacagtcaggatgctacagtaatacattgatgtactgcatgtatgcaaaggacgtcacattaccgtgcagtacagttgatagccccttcccaggtagcgggaagcatatttcggcaatccagagacagcggcgttatctggctctggagaaagcttataacagaggataaccgcgcatggtgcttggcaaaccgcaaacagacccgactctcgaatggttcttgtctcattgccacattcataagtacccatccaagagcacgctt</t>
  </si>
  <si>
    <t>Cra;Fis;RpoD;CRP</t>
  </si>
  <si>
    <t>NPdapF</t>
  </si>
  <si>
    <t>dapF</t>
  </si>
  <si>
    <t>tttaccgagcgagcatcctcacgctgacggaactaaaaaagacaacaaacaaaccacattgcgatagtgcataaagccatcctggcgcgaggtgccgatcacgaaactaccagcaaaacataaatccccacgagtaagcgttatactcgcagcatttcctcacttttcagacttcataaagagtcgctaaacgcttgcttttacgtcttctcctgcgatgatagaaagcagaaagcgatgaactttacaggcaatccataatgaaaaacgtgtttaaggcactcactgtattacttactctcttcagcctgacgggctgcggtctgaaaggtccgctctatttcccgcctgcagataaaaacgcaccgccgccgaccaaaccggtagagacgcaaacgcaatccacggtgccggataaaaacgatcgcgccactggcgatggtccatcccaggtgaattactaaaagtcagtttctgtacccgcgtgattggagtaaatgatgcagttctcgaaaatgcatggccttggcaacgattttatggtcgtcgacgcggtaacgcagaat</t>
  </si>
  <si>
    <t>NPdeoC</t>
  </si>
  <si>
    <t>deoC</t>
  </si>
  <si>
    <t>ccagtgccagaaaatggcgcttctgctccgggctaagcactgggctggtgacaatttgctggcaacgttgttgcagtgcattttcatgagaagtgggcatcttcttttccttttatgccgaaggtgatgcgccattgtaagaagtttcgtgatgttcactttgatcctgatgcgtttgccaccactgacgcattcatttgaaagtgaattatttgaaccagatcgcattacagtgatgcaaacttgtaagtagatttccttaattgtgatgtgtatcgaagtgtgttgcggagtagatgttagaatactaacaaactcgcaaggtgaattttattggcgacaagccaggagaatgaaatgactgatctgaaagcaagcagcctgcgtgcactgaaattgatggacctgaccaccctgaatgacgacgacaccg</t>
  </si>
  <si>
    <t>CytR;DeoR;Fis;ModE;RpoD;CRP</t>
  </si>
  <si>
    <t>NPdeoD</t>
  </si>
  <si>
    <t>deoD</t>
  </si>
  <si>
    <t>ggctcactgggtcatcgtgaaaccttcgcggatatcggccagactctggcaaaatattttggtacttctgatatggaatatggcaaagccatgttctgatggatttgggcggagcgttgactccgcctttgttatgtcacaaaaaggataaaacaatggctaccccacacattaatgcagaaatgggcgatttcgctgacgtagttttgatgccaggcgacc</t>
  </si>
  <si>
    <t>NPdkgA</t>
  </si>
  <si>
    <t>dkgA</t>
  </si>
  <si>
    <t>acccaactgggcgaaaatcatgacattacgttggatgtcagccgccgtatatacgaagccgcccgctaagctttttacgcctcaaactttcgttttcgggcatttcgtccagacttaagttcacaacacctcaccggagcctgctccggtgagttcatataaaggaggaacgtatggctaatccaaccgttattaagctacaggatggcaatgtcatgccccagctgggactgggcgtctggcaagcaagtaatgaggaagtaatcaccgccattcaaaaagcgttagaagtgggttatcgctcgattgataccgccgcggcctacaagaacgaagaaggtgtcggcaaagccctgaaaaatgcctca</t>
  </si>
  <si>
    <t>YqhC;RpoS;RpoD</t>
  </si>
  <si>
    <t>NPdnaJ</t>
  </si>
  <si>
    <t>dnaJ</t>
  </si>
  <si>
    <t>ttctgcaaacaacgcgaaagatgacgatgttgtcgacgctgaatttgaagaagtcaaagacaaaaaataatcgccctataaacgggtaattatactgacacgggcgaaggggaatttcctctccgcccgtgcattcatctaggggcaatttaaaaaagatggctaagcaagattattacgagattttaggcgtttccaaaacagcggaagagcgtgaaatcagaaaggcctacaaacgcctggccatgaaatac</t>
  </si>
  <si>
    <t>RpoH</t>
  </si>
  <si>
    <t>NPdnaK</t>
  </si>
  <si>
    <t>dnaK</t>
  </si>
  <si>
    <t>tttatggtcgtttgcctgcgccgtgcagcacagcatcaggctaatcgccaggctggcggaaatcgtaaaaacggatttcataaggattctcttagtgggaagaggtagggggatgaatacccactagtttactgctgataaagagaagattcaggcacgtaatcttttctttttattacaattttttgatgaatgccttggctgcgattcattctttatatgaataaaattgctgtcaattttacgtcttgtcctgccatatcgcgaaatttctgcgcaaaagcacaaaaaatttttgcatctcccccttgatgacgtggtttacgaccccatttagtagtcaaccgcagtgagtgagtctgcaaaaaaatgaaattgggcagttgaaaccagacgtttcgcccctattacagactcacaaccacatgatgaccgaatatatagtggagacgtttagatgggtaaaataattggtatcgacctgggtactaccaactcttgtgtagcgattatggatggcacc</t>
  </si>
  <si>
    <t>NPfhuA</t>
  </si>
  <si>
    <t>fhuA</t>
  </si>
  <si>
    <t>gcaacagcaacctgctcagcaagagcagaaagacagcgacggtgtagccggttggatcaaggatatgtttggtagtaattaacatctaagcgtgaaataccggatggcgagttgccatccggtaaaataacatcccatctaagatattaaccctttcttttcatctggttgtttattaacccttcaggaacgctcagattgcgtaccgcttgcgaacccgccagcgtttcgaatattatcttatctttataataatcattctcgtttacgttatcattcactttacatcagagatataccaatggcgcgttccaaaactgctcagccaaaacactcactgcgtaaaatcgcagttgtagtagccacagcggttagcggcatgtctgtttatgc</t>
  </si>
  <si>
    <t>Fur;RpoD</t>
  </si>
  <si>
    <t>NPftsK</t>
  </si>
  <si>
    <t>ftsK</t>
  </si>
  <si>
    <t>gcgtcaatgacacacggacatacgttgttatggaagaagtcaagcagagtaatcgtctggttattaagacgcgctaacacggaacaggtgcaaaatcggcgtattttgattacactcctgttaatccatacagcaacagtactggggtaacctggtactgttgtccgttttagcatcgggcaggaaaagcctgtaacctggagagcctttcttgagccaggaatacattgaagacaaagaagtcacattgacaaagttaagtagcggccgccgccttctggaggcgttgctgat</t>
  </si>
  <si>
    <t>LexA;RpoD</t>
  </si>
  <si>
    <t>NPgsk</t>
  </si>
  <si>
    <t>gsk</t>
  </si>
  <si>
    <t>cggtaaatccggctgaagagtattcacaacggtcttcatttcagcagaaataaggtccagaacaggtagtttgttttccggcttcatacaaaaactcctttcaaattacgtcattgtaaggaaccactgccatgaaaatgcgatcccgcctgctgatattgaaactggctgcgtctcgcgcgctcccgtcagattgtgttaacattcgccgctcagttaaccacccgtaaaaacaaccatgaaatttcccggtaaacgtaaatccaaacattacttccccgtaaacgcacgcgatccgctgcttcagcaattccagccagaaaacgaaaccagcgctg</t>
  </si>
  <si>
    <t>NPguaC</t>
  </si>
  <si>
    <t>guaC</t>
  </si>
  <si>
    <t>agcaaacgcattggcaacggtactcttgccactgccaatgcctcccgttaaggcaactatatacctcataatttatattcccgggaattcatcatgattatcaaaacgttaaaaatgagtgcacgaaagcgaaattgatgaaacgttcgctcactatttaccaggtaaatttatgggattgtagcgtaaaaaaagacaatttcgcagtcttgcgccgcattgattagtgcgtatgatagcgtcactggagttgcgctcttacccttatagccattaaccccaggaatccgcacatgcgtattgaagaagatctgaagttaggttttaaagacgttctcatccgccctaaacgctccactcttaaaagccgttccgatgttgaac</t>
  </si>
  <si>
    <t>NPhupA</t>
  </si>
  <si>
    <t>hupA</t>
  </si>
  <si>
    <t>gctgagtgcgaagaacgcgatatcgagctgataaaaggccttagggcagacctgcgtgaggcgggtgagagcaatattggtataatttttcagcaataagaccagaaaacgtgatttaacgcctgatttgtcgtacctggagtcttccctttcgccccccgtctggtctacatttggggggcgaaaaaaagtggctatcggtgcgtgtatgcaggagagtgctattctggcatttccgtcgcactcgatgcttagcaagcgataaacacattgtaaggataacttatgaacaagactcaactgattgatgtaattgcagagaaagcagaactgtccaaaacccaggctaaagctgctct</t>
  </si>
  <si>
    <t>CRP;Fis</t>
  </si>
  <si>
    <t>NPkatE</t>
  </si>
  <si>
    <t>katE</t>
  </si>
  <si>
    <t>cgtgcgtgggacatagctaataatctggcggttttgctggcggagcggtttcttcattactggcttcactaaacgcatattaaaaatcagaaaaactgtagtttagccgatttagcccctgtacgtcccgctttgcgtgtatttcataacaccgtttccagaatagtctccgaagcgggatctggctggtggtctatagttagagagttttttgaccaaaacagcggccctttcagtaataaattaaggagacgagttcaatgtcgcaacataacgaaaagaacccacatcagcaccagtcaccactacacgattccagcgaagcgaaa</t>
  </si>
  <si>
    <t>Fis;Fur;RpoS</t>
  </si>
  <si>
    <t>NPlacZ</t>
  </si>
  <si>
    <t>lacZ</t>
  </si>
  <si>
    <t>cacgacaggtttcccgactggaaagcgggcagtgagcgcaacgcaattaatgtgagttagctcactcattaggcaccccaggctttacactttatgcttccggctcgtatgttgtgtggaattgtgagcggataacaatttcacacaggaaacagctatgaccatgattacggattcactggccgtcgttttacaacgtcgtgactgggaaaaccctggcgttacccaacttaatcgccttgcagcaca</t>
  </si>
  <si>
    <t>H-NS;LacI;MarA;RpoD;CRP</t>
  </si>
  <si>
    <t>NPmoaA</t>
  </si>
  <si>
    <t>moaA</t>
  </si>
  <si>
    <t>atgagagaacgcgtcccagtccatgccctccgccgagagcaacgacacgatcaagatcagccagcgtacgattgcgcatatagtttcctggagtcagattatccgcgctacagtagcgcaaattgcggggaaacagcaattaacctgccaatattgaggatacaaactattttcttctacctctaaaggacgatgcacgctatgcctccctgatgatgtatatcaaagtaaaaccgccattttcccttattctgtagcgaaatagcacgatcatgacgctatatacatgattacatagcgaaagtgtggatggtaaaaatctcatttacacgctagtatcggcataaccactaaacactctagcctctgcacctgggtcaactgatacggtgctttggccgtgacaatgctcgtaaagattgccaccagggcgaaggaagaaatgacttcgcctcccgtatctggaaaggtgtacatggcttcacaactgactgatgcatttgcgcgtaagttttactacttgcgcctgtcgattaccgatgtgtgtaactttcgttgcacctactgcctgcc</t>
  </si>
  <si>
    <t>CueR;FNR;ModE</t>
  </si>
  <si>
    <t>NPnfo</t>
  </si>
  <si>
    <t>nfo</t>
  </si>
  <si>
    <t>ctctgctgatggcactggtactgtttgcctggctgattgttggtggtggtgcgattaactatgtgattcaaagcgtcatcgcataaaccactacatcttgctcctgttaacccgctatcattaccgttttcctccagcgggtttaacaggagtcctcgcatgaaatacattggagcgcacgttagtgctgctggcggtctggcaaatgccgcaattcgcgccgccgaaatcgacgcaaccgcgtttgccttgttcacc</t>
  </si>
  <si>
    <t>MarA;Rob;SoxS;RpoD</t>
  </si>
  <si>
    <t>NPpepN</t>
  </si>
  <si>
    <t>pepN</t>
  </si>
  <si>
    <t>aaacacggcttgctgcatatgcaacttataagcatctgtatccagcaacgagtgcagaacaggagaagcgaattgtgtcataggtgcgcagtagcgtcctcgtacaggagcgtttagtacaataaacatcttcaggaactgctggagtataccttgtttcgcaatttattgaaccccgatcacaccatatgccacctttctggtcgatggcattacgcggtgtatgttataaaaatgtagcaataaaggcgtttgtacctgaaaagatgaagattctgcatagcgcgatttacgcaacaggaatagactgaacaccagactctataaaagatgctaaaggttatttatgactcaacagccacaagccaaataccgtcacgattatcgtgcgccggattaccagattactgatattgacttgacctttgacctcgacgc</t>
  </si>
  <si>
    <t>NPpitA</t>
  </si>
  <si>
    <t>pitA</t>
  </si>
  <si>
    <t>atcgatcagcagaacccggcgtcctgcctgacctgccagcgcagaacagaacatacccgccgcaccagcgcctataataatggcatcaaacctttccacgttgcgctcctcttagaaaaaacgggcgtgaattgtaaagattcctcagtggtcgcaccagcatcaatattactaaaaggaagtatttgcctgaattatataagataattattttttgagtgaaatccatacagggggcaaatcaaaaaaagtctatatttcactttgcccgcgccgcgaaagtcactgataatgcgccgcgttcatgtcctcaaaatggcgtaacgtcctatgctacatttgtttgctggcctggatttgcataccgggctgttattattgcttgcactggcttttgtgc</t>
  </si>
  <si>
    <t>FNR</t>
  </si>
  <si>
    <t>NPrcsA</t>
  </si>
  <si>
    <t>rcsA</t>
  </si>
  <si>
    <t>ctggcgttaccgctcattactctgctgctgacactgaatctggcattaggtttacttaatcgtatggccccgcaattatccatttttgttattggatttccattaactctgactgtcggcatctctttaatggcggcattaatgccgttaattgcacctttttgcgaacatttattcagtgaaatttttaatttgctggctgatattattagtgaattgccattaatataattccgtaacgtttatcatgttatcctaaggattatccgaaaaataatacctacgaacatcttccaggatactcctgcagcgaaatatttgttttaagctcactcacatatcgcaacatttactttactttaagacaattccaggcaaattatacaacactttacgggatagtaagtccgcctgaaaaatcgcgagagtggcgcattaggtgacccatgttgttccgtttagtcatgatgaaatattcaggtaaggggaattatcgttacgcattgagtgagggtatgccatgtcaacgattattatggatttatgtagttacacccgactaggtttaaccgggtatctgttgagtagaggggttaaaaaaagagaaatcaacgacattgaaaccgttgatgaccttgccatagcttgtgattcacagcgcccttcag</t>
  </si>
  <si>
    <t>GadE;H-NS;RcsAB;RpoD</t>
  </si>
  <si>
    <t>NPrimJ</t>
  </si>
  <si>
    <t>rimJ</t>
  </si>
  <si>
    <t>gcacgaccagcatattatcgatgagcaggaaatatttacccaggttcctcgcctgcgacacgcgggacatttcccctcccgggaaataaaagatgagcactttctattctgcattgccgctaagacttttcccatcacttcggggacaatatttttttatcaaaacgtcgctttgatagagagtttttatcaaatatgtgaataatgcagaaaatggcattttggacttttcacagggtctggttgcgcaggtatagtaatacttacagcgtattaaagacgttacgggaaggagtaggtatagaatgtttggctatcgcagtaacgtgccaaaagtgcgcttaaccacagaccgactggtcgtgcgtctggt</t>
  </si>
  <si>
    <t>NPrluC</t>
  </si>
  <si>
    <t>rluC</t>
  </si>
  <si>
    <t>cggaaacggcctcattattccactgcaagccttgttatagcaagatgacttttaccatttatcacccgcttactcacagttttttcacttcttgctggtgattggtttaataaccatcaataaagtgatcacgcagtgaagtaataaggtgcaaaagtaaatataagcatagaaaaatgagtggcgcgaatcctgttggctaattagaatcgccaaccatgaaaacagagactccatccgtaaaaattgttgctatcaccgctgacgaagcggggcaacgtatcgata</t>
  </si>
  <si>
    <t>NPrpmE</t>
  </si>
  <si>
    <t>rpmE</t>
  </si>
  <si>
    <t>aaccgtcatgccttctggcagcagatagtcaaaggtacgaggaagcggaacgggcaaggcaacgtgggcaacgggcatagcatcatcctgacttgaaattcggtgggttagtatacacattgccgtagaagagtgcggatcagtttgcatacgctggttaatttctgtatgatttcgcgccttcgtacgaaatgatcgtattgaagctatacttttaacatcgcgtggtgtctggcgttagggctggaagagcgacgcggccttaaaccgaggttttcccatgaaaaaagatattcacccgaaatacgaagaaattactgctagctgctcttgcggtaacgtaatgaaaatccgctccaccgtt</t>
  </si>
  <si>
    <t>NPsanA</t>
  </si>
  <si>
    <t>sanA</t>
  </si>
  <si>
    <t>atgcgccgttgattcagtgggatgccacctccgcaacgctgaaagctctcggctgtcacagtatcgaccgagtgcttctcgcttaagcctggtgccggatgcggcgtgaacgccttgtccggcttgccagccctctcctggtgtcgaaattcccggcaaacagtttgccgtttcttgcgcaaaaccagcgggtaaagtagcctgatggaaattttccttagatcgagtctcctgcatgttaaagcgcgtgttcctcagcctgttagtcctgatcggcttgctgctgttgactgtgctcggcct</t>
  </si>
  <si>
    <t>NPserB</t>
  </si>
  <si>
    <t>serB</t>
  </si>
  <si>
    <t>ctgcatcagcgccactaacaaggcaagacagaacaggacaatcactgcccgatgcagccggaatttcagttttgtgcgagccatcttccaccctttgaaaatttgagacttaatgttgccagaagcaatggatacaaggtagcctcatgcgttattttccctgcttcgaacgattttacaggagccttaatgcctaacattacctggtgcgacctgcctgaagatgtctctttatggccgggtctgcctctttcattaagtggtgatgaagtgatgcca</t>
  </si>
  <si>
    <t>NPsppA</t>
  </si>
  <si>
    <t>sppA</t>
  </si>
  <si>
    <t>agttgttcacccgttggcgcgggttcagccaagcgggaggcgctacggcgattgatcaatagttcgagtgcatccatttgattaactcctgtcgtgatatttattcacaaaattaacacgagagtggattttgttacagcacagtccgcaattcctgctgacaagtaccggttgggtcattacgataaccacatctattgcgcctgtgacaggtgtgaccttaagttgggagaatacatgcgaaccctttggcgatttattgccggattttttaaatggacgtggcgtctgctgaatttcgtccgtg</t>
  </si>
  <si>
    <t>NPtatE</t>
  </si>
  <si>
    <t>tatE</t>
  </si>
  <si>
    <t>gaacgtgtgcgtcaggtgcgcgcgcaactgcccgtcttaaacaaccgtcgctttgcgccgccgcaattattatgatgtttttttactcggcgcttgattcaccttgttacagattgctattgtgtgcgcgcgtcgaatgaccgttaatattctctggtttttaaggcgcgttctgttgccggttatatgtcaagaaggtatctatgggtgagattagtattaccaaactgctggtagttgcggcgctggtcgttctgctgtttgggactaagaagttacgtacgctgggcggagacctt</t>
  </si>
  <si>
    <t>NPtonB</t>
  </si>
  <si>
    <t>tonB</t>
  </si>
  <si>
    <t>cgggcacaactccttgttcgggaaagttgtaaagtacgttatttgaaagggcgaagatctgcaacggaaagatgatgtctttgttaaggccatgcataaagtaagggtaattacgccaaaaatgacattttcactgatcctgatcgtcttgccttattgaatatgattgctatttgcatttaaaatcgagacctggtttttctactgaaatgattatgacttcaatgacccttgatttacctcgccgcttcccctggccgacgttactttcggtctgcattcatggtgctgttgtggc</t>
  </si>
  <si>
    <t>RpoD;Fur</t>
  </si>
  <si>
    <t>NPycaK</t>
  </si>
  <si>
    <t>ycaK</t>
  </si>
  <si>
    <t>agcctaactcatcgcccgctgcacgaaagctttgattacgggccacggcaaagaaagtggcaaagtcagacatattcatccgcattagtgaaaatccttcattaactcatcctgaatcatcacgtttacaggattatgccgcctgcgtaaagtgcgctccagaacttaacgtggaggtaaaattatgcagtctgaacgtatttatttggtatgggcccatcctcgtcatgattcattgaccgcacatattgctgatgcgatccatc</t>
  </si>
  <si>
    <t>NPycjM</t>
  </si>
  <si>
    <t>ycjM</t>
  </si>
  <si>
    <t>gggcaagcaaaagagatccttagcgagatgggatatacccacgttgagaacgccggtggcctgaaagacatcgcaatgccgaaggtcaaaggttaaaagaattcaccatgagcggcgcttatgcgccgtttttttttctgtcacaccttatttacatccccatagattatttgcgtcagctcacaaatacgctttttccctggtaaaaaatgatttcctgcgtgactaaaacccttgtgctcaattgacagtttattttctgcggagtagtctctcgtttcatgggaccgctaccacggaaaggcaacatgaaacagaaaattacggattacctggacgaaatctacggtgg</t>
  </si>
  <si>
    <t>NPyfjP</t>
  </si>
  <si>
    <t>yfjP</t>
  </si>
  <si>
    <t>aaccgcttcgttacgctggaaatgaaatatggccggatcatgctggatacggccaaaattattgatgagcaggacgttccgacacatatcctgagcaaactgacttttactttacgtaatcatcctgagtacctagaagcctctgttttgtctcccgatgatgtacgccaagtcctgtcaatggatttttgaaactcttctttctaaacgaaccagtatagaattcgcccttttggcatgatattaacttgtccaatatgatcaaatagcattaaccccccctcacaacgtcctgcatagggaacacgttttcccctgtgcacccacgactaaatttccccccctttaaacttctcaataatgtcaccaattttctggaaatcctatgatgcctttcccggtaaatggtgctgtgagttcagaaagattctgcaatctatgtgcattgaaaaaatcttcagatagatatcattctcctgaacaatccgatgaacggcagaacctcgcggttctgccgtttttgttttacttttcagaggagtggtgatgaaaaattttgaagttctgcagccactacagaactccctttccggtctaccgctatgggtatctgaacgtatattgcagcagataaatcagttaacccactacgagccagtgatcggcatcatgggt</t>
  </si>
  <si>
    <t>NPyhaH</t>
  </si>
  <si>
    <t>yhaH</t>
  </si>
  <si>
    <t>ttccgcagccataagaccatcaaccctacggggattatttcaattggtccgtggcaggatctcgatgaaccgcatggacgagatgttcgcttcggttaaaaaaaggcaccttacgaggtgcctctgataattagctaagtgcatgttgttcatgtcggatgtggcatgaacgccttatctgacatacaaaacattgtacattcaatagattgcataacccgcgcagaccagataagcgtagcgcatctggcgattttgcgcttgtcatcagtcttagcgcgccttcacggcactttattaattccttgaacgaatatttactgccatttcattcacgtctattcttaatttgctgctttaaaaacaagtgattgagcaaaattgaggcaaaaatggactggtatctgaaagtactaaaaaattatgtcggtttccggggtcgtgcgcggcgcaaagagtactgg</t>
  </si>
  <si>
    <t>NPyneJ</t>
  </si>
  <si>
    <t>yneJ</t>
  </si>
  <si>
    <t>ccgtggcaggatttatcgaaattgcatgagttgccggagtaatggtcatcggggtatctcctttatgagtcatggtatgaagatacgcagatttactcttgctttaaaatgaataatattaagccacttattcacgaatcgagaatgctatggatctgacccaactggagatgttcaacgcggttgccgaagctggcagcataacccaggctgcagcaaaagt</t>
  </si>
  <si>
    <t>NPynfM</t>
  </si>
  <si>
    <t>ynfM</t>
  </si>
  <si>
    <t>gaaatattcaggcgggcagcggcgcgcccgaaatgcagctcttccgcaacagcaacaaagtaacgcagatgacgaagttcaatattcatatttaaaacatcttatttgagattattaatatattagacagaacaattcgattttcctaccctatgtataagcctgatctacaggcatatttagcaaggatttcaagtgagccgtactacaactgttgatggcgctccggcaagcgacactgacaagcaaagcatttctcagccaaatcaatttattaaacgcggtacgccg</t>
  </si>
  <si>
    <t>NPyodB</t>
  </si>
  <si>
    <t>yodB</t>
  </si>
  <si>
    <t>atggaaaactggccaacgtattatccatatcagttgagtagcgaagaagtggtcgaggaaatgatgtctcattgagtattctcatgataacgcctcgatgccgctttagtaagttatcataactgccactggtccatccacaaacgccactgaacgcaagctagctacagacacgctcatcactatgacgtgtctgtatattaataagctaacccgcattgagttaaccaataacggattccatacacaatacggccaacagagaaagatacctgtgctcacgccattgcttatattggctggttacaatatgcactatcaattttttaaataacaaattattaaaaccacatctgtataaggaatttttaaggttcgtgggatagcttgactgtgaaaatcacaggagctacaaaaatgaaccgattctcaaaaactcaaatttatttacattggataacgctgcttttcgttgc</t>
  </si>
  <si>
    <t>NPypjD</t>
  </si>
  <si>
    <t>ypjD</t>
  </si>
  <si>
    <t>cttcgcgcagcgtatcttttacgttgtcttcagtgaggcgtccacggccactgatattgcgcagcgtgcgcgacaaacgatcggttaaattatcaaacattgtctctcgcctggggtggaaacggttggccgcaatcgcgacacatcatcagtattttgccgcagtataacatgaaggcgtctttgttgttatgcaacggttggagcagcgttcacctgacgctatactgcttctctttcttattgctcaaactgtcgacatcactatgcccgtttttgctctg</t>
  </si>
  <si>
    <t>SP1</t>
  </si>
  <si>
    <t>Syn</t>
  </si>
  <si>
    <t>gcctctccatgaggatgtactttgtctcattttccctagatgcgatctccagagttgtcgtttatttcattgggcccttgtgtgattgtttgagcgctctcagctacgatacagggtctttcagtcagttgtttgttgtcttttcaccctactccgagtgttatctgtgcttgtagtgctatattgtgctttccctgtgt</t>
  </si>
  <si>
    <t>SP2</t>
  </si>
  <si>
    <t>gaagggcctcagtgcatatagttgctctgtatggacaaactagagggtagaggctcttatttctgatagtattcctaatattttttcgaatc</t>
  </si>
  <si>
    <t>SP3</t>
  </si>
  <si>
    <t>gatgacattgtgcggagggcatgtcggaccgtacgttgagtttgacgctacatcgttgaaggtttagccatttgtggctacattttccatcagccagttcttgagaaacaactggaggctaacgcaaagatgtgatgacgtccg</t>
  </si>
  <si>
    <t>SP4</t>
  </si>
  <si>
    <t>tatatcttcccggtggtgtcatggaggcccgtcatcatggtgtacgtgcagtatttgctcggtggttttgactagatgtcttctacttgacatgatcctaagtgtccgtactctgtgccgagtagtacgggggaatagcttgaaacaaggttaggctgccactggattctcgtttatgacggctcctgttcagaagac</t>
  </si>
  <si>
    <t>SP5</t>
  </si>
  <si>
    <t>agcccggctacctcgctttttgtggcaatctaacatttgtggttttaatgtggttcaaggggtcgtcaaggggatgctctaggtggtcggtcgtggggacttccgcgctggctattaggtggatagttctcccttggccctttccggcggttgagaggactttcgctggcgccattgcgtgctacgtccactaatcgata</t>
  </si>
  <si>
    <t>SP6</t>
  </si>
  <si>
    <t>agtactgctcgtgtgagtcagtttacatctttttttgggtgctattgttctctttgggtaatagtgtatcttgagatcaacgactgcgcgtt</t>
  </si>
  <si>
    <t>SP7</t>
  </si>
  <si>
    <t>ccacttaggaccttttggtgtgaaatttttattgtaggttgcttgtagccatgttctctatttggtgttatttttattcgcatcaagttgttttaattagacttccagcgtgtcatgactttgagggtcgggtagaggtgcgatttatttctgttcgttctcacctgtccgcacaattgtgtgttaagaattgagtacct</t>
  </si>
  <si>
    <t>SP8</t>
  </si>
  <si>
    <t>ggcagtgtttgacgtgaaggtggtccgggtgtagcttattgtaatatgttttgtttaaacgtgctcgggccttttgcgtcactcaatcagtgctgtaatgctccccggttctggtttttttgcgcgg</t>
  </si>
  <si>
    <t>SP9</t>
  </si>
  <si>
    <t>tggggtggcaaactcgcctgggaggccaatttgagattttggattatatccttcctttcttttctggctaactctcggccccgtgtagatctcgcatgtactagtagaattttttctggttcggatggatacttgtagtatattcctatactccgaagaattcgagctgatgtggtgttctcacctcttctctaaggctc</t>
  </si>
  <si>
    <t>SP10</t>
  </si>
  <si>
    <t>agtactgctccatctgtgaagttttagagcgcaggccagaggcgttattaaatttcattatattctttgtcgtcttcgtgctactataagttttattcgccc</t>
  </si>
  <si>
    <t>SP11</t>
  </si>
  <si>
    <t>cctggtttgcccaatctgttgtgtatgtctttttctgagtatcctctaacatagattgttggaggcttccgtggcacgctgagcggttgggggttttcagtgactccttttctcttgctttgtcttacttctggtggggttgccgtccaacgctgttgttctctgtctccaccctgtggcttgagtttttactgggtcct</t>
  </si>
  <si>
    <t>SP12</t>
  </si>
  <si>
    <t>agtactgctcgtctttgtatgttgactatattagttattgggttaccgtgttttctgtcttttggattccttccgtcggtttgcattg</t>
  </si>
  <si>
    <t>SP13</t>
  </si>
  <si>
    <t>ttttgagggaaagtacgttttttatgtcggccttattcttagtggttgttgctctgtttattgacgttccaattttatcggtttgtgccttaacgtatgcgctatagatgtttttgagtggaattaattatgggctt</t>
  </si>
  <si>
    <t>SP14</t>
  </si>
  <si>
    <t>atttgttccctgctgtggtgactgttagtttgtcttccgttatggtctcgtgttaccctcggggttgctatgaaactttcgctgggaag</t>
  </si>
  <si>
    <t>SP15</t>
  </si>
  <si>
    <t>agtactgctctatgaggttcatgacttgaggagtttcttcttagttacgtctagtttgatggctatagtcttattgctggctggtagatgttagccc</t>
  </si>
  <si>
    <t>SP16</t>
  </si>
  <si>
    <t>ttgttcactctaggatttcccaactagcttattgttagggtacttgtgctcttcgtttcgagcggcgggtttc</t>
  </si>
  <si>
    <t>Supplemental table S1</t>
    <phoneticPr fontId="1"/>
  </si>
  <si>
    <t>Order</t>
    <phoneticPr fontId="1"/>
  </si>
  <si>
    <t>Supplemental table S2</t>
    <phoneticPr fontId="1"/>
  </si>
  <si>
    <t>Ess</t>
    <phoneticPr fontId="1"/>
  </si>
  <si>
    <t>Nes</t>
    <phoneticPr fontId="1"/>
  </si>
  <si>
    <t>Length (bp)</t>
    <phoneticPr fontId="1"/>
  </si>
  <si>
    <t>Mutation rate (1/kb)</t>
    <phoneticPr fontId="1"/>
  </si>
  <si>
    <t>Isolates</t>
    <phoneticPr fontId="1"/>
  </si>
  <si>
    <t>Log10 Fold Change</t>
  </si>
  <si>
    <t>Compensated log10 Fold Change</t>
  </si>
  <si>
    <t>SD of WT</t>
  </si>
  <si>
    <t>SD of MT</t>
  </si>
  <si>
    <t>Compensated SD of WT</t>
  </si>
  <si>
    <t>Compensated SD of MT</t>
  </si>
  <si>
    <t>MVprm</t>
  </si>
  <si>
    <t>Reference</t>
    <phoneticPr fontId="1"/>
  </si>
  <si>
    <t>Sequence</t>
    <phoneticPr fontId="1"/>
  </si>
  <si>
    <t>GCGGCAGTAGTCCAGGAAGTTTTTAACTGTTTCAGGTGCTTTATCGTCAAAAGTTTTGATGACAATATCGCCGTGAATGGTGTGGAAAGTAACCATTTTTGCATCCTGTTCCGTTTGATTGGTGCTTCAACCCAGTTCGGGTCATATATAGGGTGGTGTTATAGCATAACCGCACGATCGGATCATCACGCAATGTATGCTGATTCGCGCGGGAAATATGGGTATTATACGCAACTCAATTACCCACACATGTCTAAACGGAATCTTCGATGCTAAAAATCTTCAATACTCTGACACGCCAAAAAGAGGAATTTAAGCCTATTCACGCCGGGGAAGTCAGCATGTACG</t>
    <phoneticPr fontId="1"/>
  </si>
  <si>
    <t>GCGGCAGTAGTCCAGGAAGTTTTTAACTGTTTCAGGTGCTTTATCGTCAAAAGTTTTGATGACAATATCGCCGTGATTGGTGTGGAAAGTAACCATTTTTGCATCCTGTTCCGTTTGATTGGTGCTTCAACCCAGTTCGGGTCATATATAGGGTGGTGTTATAGCATAACCGCACGATCGGATCATCACGCAATGTATGCTGATTCGCGCGGGAAATATGGGTATTATACGCAACTCAATTACCCACACATGTCTAAACGGAATCTTCGATGCTAAAAATCTTCAATACTCTGACACGCCAAAAAGAGGAATTTAAGCCTATTCACGCCGGGGAAGTCGGCATGTACG</t>
  </si>
  <si>
    <t>GCGGCAGTAGTCCAGGAAGTTTTTAACTGTTTCAGGTGCTTTATCGTCAAAAGTTTTGATGACAATATCGCCGTGATTGGTGTGGAAAGTAACCATTTTTGCATCCTGTTCCGTTTGATTGGTGCTTCAACCCAGTTCGGGTCATATATAGGGTGGTGTTATAGCATAACCGCACGATCGGATCATCACGCAATGTATGCTGATTCGCGCGGGAAATATGGGTATTATACGCAACTCAATTACCCACACATGTCTAAACGGAATCTTCGATGCTAAAAATCTTCAATACTCTGACACGCCAAAAAGAGGAATTTAAGCCTATTCACGCCGGGGAAGTCGGCATGTACG</t>
    <phoneticPr fontId="1"/>
  </si>
  <si>
    <t>GCGGCAGTAGTCCAGGAAGTTTTTAACTATTTCAGGTGCTTTATCGTCAAAAGTTATGATGACAATATCGCCGTGATTGGTGTGGAAAGTAACCATTTTTGCATCCTGTTCCGTTTGATTGGTGCTTCAACCCAGTTCGGGTCATATATAGGGTGGTGTTATAGCATAACCGCACGATCGGATCATCACGCAATGTATGCTGATTCGCGCGGGAAATATGGGTATTATACGCAACTCAATTACCCACACATGTCTAAACGGAATCTTCGATGCTAAAAATCTTCAATACTCTGACACGCCAAAAAGAGGAATTTAAGCCTATTCACGCCGGGGAAGTCGGCATGTACG</t>
    <phoneticPr fontId="1"/>
  </si>
  <si>
    <t>GCGTCAATGACACACGGACATACGTTGTTATGGAAGAAGTCAAGCAGAGTAATCGTCTGGTTATTAAGACGCGCTAACACGGAACAGGTGCAAAATCGGCGTATTTTGATTATACTCCTGTTAATCCATACAGCAACAGTACTGGGGTAACCTGGTACTGTTGTCCGTTTTAGCATCGGGCAGGAAAAGCCTGTAACCTGGAGAGCCTTTCTTGAGCCAGGAATACATTGAAGACAAAGAAGTCACATTGACAAAGTTAAGTAGCGGCCGCCGCCTTCTGGAGGCGTTGCTGAT</t>
    <phoneticPr fontId="1"/>
  </si>
  <si>
    <t>GCGTCAATGACACACGGACATACGTTGTTATGGAAGAAGTCAAGCAGAGTAATCGTCTGGTTATTAAGACGCGCTAACACGGAACAGGTGCAAAATCGGCGTATTTTGATTACACTCCTGTTAATCCATACAGCAACAGTACTGGGGTAACCTGGTACTGTTGTCCGTTTTAGCATCGGGCAGGAAAAGCCTGTAACCTGGAGAGCCTTTCTTGAGCCAGGAATACATTGAAGACAAAGAAGTCACATTGACAAAGTTAAGTAGCGGCCGCCGCCTTCTGGAGGCGTTGCTGAT</t>
  </si>
  <si>
    <t>GCGTCAATGACACACGGACATACGTTGTTATGGAAGAAGTCAAGCAGAGTAATCGTCTGGTTATTAAGACGCGCTAACACGGAACAGGTGCAAAATCGGCGTATTTTGATTAAACTCCTGTTAATCCATACAGCAACAGTACTGGGGTAACCTGGTACTGTTGTCCGTTTTAGCATCGGGCAGGAAAAGCCTTTAACCTGGAGAGCCTTTCTTGAGCCAGGAATACATTGAAGACAAAGAAGTCACATTGACAAAGTTAAGTAGCGGCCGCCGCCTTCTGGAGGCGTTGCTGAT</t>
  </si>
  <si>
    <t>GCGTTAATGACACACGGACATACGTTGTTATGGAAGAAGTCAAGCAGAGTAATCGTCTGGTTATTAAGACGCGCTAACACGGAACAGGTGCAAAATCGGCGTATTTTGATTACACTCCTGTTAATCCATACAGCAACAGTACTGGGGTAACCTGGTACTGTTGTCCGTTTTAGCATCGGGCAGGAAAAGCCTGTAACCTGGAGAGCCTTTCTTGAGCCAGGAATACATTGAAGACAAAGAAGTCACATTGACAAAGTTAAGTAGCGGCCGCCGCCTTCTGGAGGCGTTGCTGAT</t>
  </si>
  <si>
    <t>ATGCGCCGTTGATTCAGTGGGATGCCACCTCCGCAACGCTGAAAGCTCTCGGCTGTCACAGTATCGACCGAGTGCTTCTCGCTTAAGCCTGGTGCCGGATGCGGCGTGAACGCCTTGTCCGGCTTGCCAGCCCTCTCCTGGTGTCGAAATTCCCGGCAAACAGTTTGCCGTTTCTTGCGCAAAACCAGCGGGTAAAGTAGCCTGATGGAAATTTTCCTTAGATCGAGTCTCCTGCATGTTAAAGCGCGTGTTCCTCAGCCTGTTAGTCCTGATCGGCTTGCTGCTGTTGACTGTGCTCGGCCT</t>
  </si>
  <si>
    <t>ATGCGCCGTTGATTCAGTGGGATGCCACCTCCGCAACGCTGAAAGCTCTCGGCTGTCAGAGTATCGACCGAGTGCTTCTCGCTTAAGCCTGGTGCCGTATGCGGCGTGAACGCCTTGTCCGGCTTGCCAGCCCTCTCCTGGTGTCGAAATTCCCGGCAAACAGTTTGCCGTTTCTTGCGCAAAACCAGCGGGTAAAGTAGCCTGATGGAAATTTTCCTTAGATCGAGTCTCCTGCATGTTAAAGCGCGTGTTCCTCAGCCTGTTAGTCCTGATCGGCTTGCTGCTGTTGACTGTGCTCGGCCT</t>
  </si>
  <si>
    <t>ATGCGCCGTTGATTCAGTGGGATGCCACCTCCGCAACGCTGAAAGCTCTCGGCTGTCACAGTATCGACCGAGTGCTTCTCGCTTAAGCCTGGTGCCGGATGCGGCGTGAACGCCTTGTCCGGCTTGCCAGCCCTCTCCTGGTGTCGAAATTCCCGGCAAACAGTTTGCCGTTTCTTGCGCAAAACCAGCGGGTAAAGTAGCCTAATGGAAATTTTCCTTAGATCGAGTCTCCTGCATGTTAAAGCGCGTGTTCCTCAGCCTGTTAGACCTGATCGGCTTGCTGCTGTAGACTGTGCTCGGCCT</t>
  </si>
  <si>
    <t>ATGCGCCGTTGATTCAGTGGGATGCCACCTCCGCAACGCTGAAAGCTCTCGGCTGTCACAGTATCGACCGAGTGCTTCTCGCTTAAGCCTGGTGCCGGATGCGGCGTGAACGCCTTGTCCGGCTTGCCAGCCCTCTCCTGGTGTCGAAATTCCCGTCAAACAGTTTGCCGTTTCTTGCGCAAAACCAGCGGGTAAAGTAGCCTGATGGAAATTTTCCTTAGATCGAGTCTCCTGCATGTTAAAGCGCGTGTTCCTCAGCCTGTTAGTCCTGATCGGCTTGCTGCTGTTGACTGTGCTCGGCCT</t>
  </si>
  <si>
    <t>ATGCGCCGTTGATTCAGTGGGATGCCACCTCCGCAACGCTGAAAGCTCTCGGCTGTCACAGTATCGACCGAGTGCTTCTCGCTTAAGCCTGGTGCCGGATGCGGCGTGAACGCCTTGTCCGGCTTGCCAGCCCTCTCCTGGTGTCGAAATTCCCGGCAAACAGTTTGCCGTTTCTTGCGCAAAACCAGCGGGTAAAGTAGCCTGATGGAAATTTTCCTTAGATCGAGTGTCCTGCATGTTAAAGCGCGTGTTCCTCAGCCTGTTAGTCCTGATCGGCTTGCTGCTGTTGACTGTGCTCGGCCT</t>
  </si>
  <si>
    <t>AGCAAACGCATTGGCAACGGTACTCTTGCCACTGCCAATGCCTCCCGTTAAGGCAACTATATACCTCATAATTTATATTCCCGGGAATTCATCATGATTATCAAAACGTTAAAAATGAGTGCACGAAAGCGAAATTGATGAAACGTTCGCTCACTATTTACCAGGTAAATTTATGGGATTGTAGCGTAAAAAAAGACAATTTCGCAGTCTTGCGCCGCATTGATTAGTGCGTATGATAGCGTCACTGGAGTTGCGCTCTTACCCTTATAGCCATTAACCCCAGGAATCCGCACATGCGTATTGAAGAAGATCTGAAGTTAGGTTTTAAAGACGTTCTCATCCGCCCTAAACGCTCCACTCTTAAAAGCCGTTCCGATGTTGAAC</t>
  </si>
  <si>
    <t>AGCAAACGCATTGGTAACGGTACTCTTGCCACTGCCAATGCCTCCCGTTAAGGCAACTATATACCTCATAATTTATATTCCCGGGAATTCATCATGATTATCAAAACGTTAAAAATGAGTGCACGAAAGCGAAATTGATGAAACGTTCGCTCACTATTTACGAGGTAAATTTATGGGATTGTAGCGTAAAAAAAGACAATTTCGCAGTCTTGCGCCGCATTGATTAGTGCGTATGATAGCGTCACTGGAGTTGCGCTCTTACCCTTATAGCCATTAACCCCAGGAATCCGCACATGCGTATTGAAGAAGATCTGAAGTTAGGTTTTAAAGACGTTCTCATCCGCCCTAAACGCTCCACTCTTAAAAGCCGTTCCGATGTTGAAC</t>
  </si>
  <si>
    <t>AGCAAACGCATTGGCAACGGTACTCTTGCCACTGCCAATGCCTCCCGTTAAGGCAACTATATACCTCATAATTTATATTCCCGGGAATTCATCATGATTATCAAAACGTTAAAAATGAGTGCACGAAAGCGAAATTGATGAAACGTTCGCTCACTATTTACCAGGAAAATTTATGGGATTGTAGCGTAAAAAAAGACAAATTCGCAGTCTTGCGCCGCATTGATTAGTGCGTATGATAGCGTCACTGGAGTTGCGCTCTTACCCTTATAGCCATTAACCCCAGGAATCCGCACATGCGTATTGAAGAAGATCTGAAGTTAGGTTTTAAAGACGTTCTCATCCGCCCTAGACGCTCCACTCTTAAAAGCCGTTACGATGTTGAAC</t>
  </si>
  <si>
    <t>AACAAACGCATTGGCAACGGTACTCTTGCCACTGCCAATGCCTCCCGTTAAGGCAACTATATACCTCATACTTTATATTCCCGGGAATTCATCATGATTATCAAAACGTTAAAAATGAGTGCACGAAAGCGAAATTGATGAAACGTTCGCTCACTATTTACCAGGTAAATTTATGGGATTGTAGCGTAAAAAAAGACAATTTCGCAGTCTTGCGCCGCATTGATTAGTGCGTATGATAGCGTCACTGGAGTTGCGCTCTTACCCTTATAGCCATTAACCCCAGGAATCCGCACATGCGTATTGAAGAAGATCTGAAGTTAGGTTTTAAAGACGTTCTCATCCGCCCTAAACGCTCCACTCTTAAAAGCCGTTCCGATGTTGAAC</t>
  </si>
  <si>
    <t>AGCAAACGCATTGGTAACGGTGCTCTTGCCACTGCCAATGCCTCCCGTTAAGGCAACTATATACCTCATAATTTATATTCCCGGGAATTCATCATGATTATCAAAACGTTAAAAATGAGTGCACGAAAGCGAAATTGATGAAACGTTCGCTCACTATTTACCAGGTAAATTTATGGGATTGTAGCGTAAAAAAAGACAATTTCGCTGTCTTGCGCCGCATTGATTAGTGCGTATGATAGCGTCACTGGAGTTGCGCTCTTACCCTTATAGCCATTAACCCCAGGAATCCGCACATGCGTATTGAAGAAGAACTGAAGTTAGGATTTAAAAACGTTCTCATCCGCCCTAAACGCTCCACTCTTAAAAGCCGTTCCGATGTTGAAC</t>
  </si>
  <si>
    <t>AGCAGCTCGACATCCGTTAAGGCGCTAATACCAAACTTCAGCATTTTTTCGCGCGGCATCAACAGCTGTGAATTGTTTTTCACCTTCACCTCCTTTGTGGTGCTCGCATCCTGTCATAGCCGTTTCGTTAAATCGACGGCCAGTTTTCAATCCTGGAAAGCGCCTCGCAAAGTGAATCTCAGGTGAAGGCACGACAACAAAAGTATTGTGATAAAATCGCCAACTTCTGGTGTCACCCTACAGGAAAAATCATCATGAGCCTGGCCGGTAAAAA</t>
  </si>
  <si>
    <t>AGCAGCTCGACATCCGTTAAGGCGCTAATACCAAACTTCAGCATTTTTTCGCGCGGCATCAACAGCTGTGAATTGTTTTTCACCTTCACCTCCTTTGTGGTGCTCGCATCCTGTCATAGCCGTTTCGTTAAATCGACGGCCAGTTTTCAATCCTGGAAAGCGCCTCGCAAAGTGAATCTCAGGTGAAGGCACGACAACAAAAGTATTGTGATAAAATCGCCAACTTCTGGTGTCACCCTACAGGAAAAATCATCATGAGCCTGGCCGGTAAAAA</t>
    <phoneticPr fontId="1"/>
  </si>
  <si>
    <t>AGCAGCTCGACATCCGTTAAGGCGCTAATACCAAACTTCAGCATTTTTTCGCGCGGCATCAACAGCTGTGAATTGTTTTTCACCTTCACCTCCTTTGTGGTGCTCGCATCCTGTCATAGCCGTTTCGTTAATTCGACGGCCAGTTTTCAATCCTGGAAAGCGCCTCGCAAAGTGAATCTCAGGTGAAGGCACGACAACAAAAGTATTGTGATAAAATCGCCAACTTCTGGTGTCACCCTACTTGAAAAATCATCATGAGCCTGGCCGGTAAAAA</t>
  </si>
  <si>
    <t>AGCAGCTCGACATCCGTTAAGGCGTTAATACCAAACTTCAGCATTTTTTCGCGCGGCATCAACAGCTGTGAATTGTTTTTCACCTTCACCTCCTTTGTGGTGCTCGCATCCTGTCATAGCCGTTTCGTTAAATCGACGGCCAGTTTTCAATCCTGGAAAGCGCCTCGCAAAGTGAATCTCAGGTGAAGGCACGACAACAAAAGTATTGTGATAAAATCGCCAACTTCTGGTGTCACCCTACAGGAAAAATCATCATGAGCCTGGCCGGTAAAAA</t>
  </si>
  <si>
    <t>AGCAGCTCGACATCCGTTAAGGCGCTAATACCAAACTTCAGCATTTTTTCGCGCGGCATCAACAGCTGTGAATTGTTTTTCACCTTCACCTCCTTTGTGGTGCTCGCATCCTGTCATAGCCGTTTCGTTAAATCGACGGCCATTTTTCAATCCTGGAAAGCGCCTCGCAAAGTGAATCTCAGGTGAAGGCACGACAACAAAAGTATTGTGATAAAATCGCCAACTTCTGGTGTCACCCTACAGGAAAAATCATCATGAGCCTGGCCGGTAAAAA</t>
  </si>
  <si>
    <t>CGCAAGGCTTCTGGTGATTTGGCCTGGGATTGTTCGTTCATCCCGACTCCTTTTTTGTATAGATAAACCATCAGCTGATAGTTTACCTGAAGAATATAGAGAAGTACTTACTTAACATTTTCCCATTTGGTACTATCTAACCCCTTTTCACTATTAAGAAGTAATGCCTACTATGACTCAAGTCGCGAAGAAAATTCTGGTGACGTGCGCACTGCCGTACGCTAACGGCTCAATCCACCTCGGCCATA</t>
  </si>
  <si>
    <t>CGCAAGGCTTCAGGTGATTTGACCTGGGATTGTTCGTTCATCCCGACTCCTTTTTTGTATAGATAAACCATCAGCTGATAGTTTACCTGAAGAATATAGAGAAGTACTTACTTAACACTTTCCCATTTGGTACTATCTAACCCCTTTTCACTATTAAGAAGTAATGCCTACTATGACTCAAGTCGCGAAGAAAATTCTGGTGACGTGCGCACTGCCGTACGCTAACGGCTCAATCCACCTCGGCCATA</t>
  </si>
  <si>
    <t>CGCAAGGCTTCTGGTAATTTGGCCTGGGATTGTTCGTTCATCCCGACTCCTATTTTGTATAGATAAACCATCAGCTGATAGTTTACCTGAAGAATATAGTGAAGTACTTACTTAACATTTTCCCATTTGGTACTATCTAACCCCTTTTCACTATTAAGAAGTAATGCCTACTATGACTCAAGTCGCGAAGAAAATTCTGGTGACGTGCGCACTGCCGTACGCTAACGGCTCAATCCACCTCGGCCATA</t>
  </si>
  <si>
    <t>CGCAAGGCTTCTGGTAATTTGGCCTGGGATTGTTCGTTAATCTCGACTCCTTTTTGTATAGATAAACCATCAGCTGATAGTTTACCTGAAGAATATAGAGAAGTACTTACTTAACATTTTCACATTTGGTACTATCTAACCCCTTTTCACTATTAAGAAGTAATGCCTACTATGACTCAAGTCGCGAAGAAAATTCTGGTGACGTGCGCACTGCCGTACGCTAACGGCTCAATCCACCTCGGCCATA</t>
  </si>
  <si>
    <t>Number of base-pair substitutions</t>
    <phoneticPr fontId="1"/>
  </si>
  <si>
    <t>Promoter Name</t>
    <phoneticPr fontId="1"/>
  </si>
  <si>
    <r>
      <t>C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T</t>
    </r>
  </si>
  <si>
    <r>
      <t>C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;G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T</t>
    </r>
  </si>
  <si>
    <r>
      <t>C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G;G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T</t>
    </r>
  </si>
  <si>
    <r>
      <t>G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;T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;T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</t>
    </r>
  </si>
  <si>
    <r>
      <t>G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T</t>
    </r>
  </si>
  <si>
    <r>
      <t>C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G</t>
    </r>
  </si>
  <si>
    <r>
      <t>C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T;C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G</t>
    </r>
  </si>
  <si>
    <r>
      <t>T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;T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;A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G;C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</t>
    </r>
  </si>
  <si>
    <r>
      <t>G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;A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C</t>
    </r>
  </si>
  <si>
    <r>
      <t>C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T;A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G;A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T;T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;T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;G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</t>
    </r>
  </si>
  <si>
    <r>
      <t>A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T;A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T;G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T</t>
    </r>
  </si>
  <si>
    <r>
      <t>T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;G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;T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C</t>
    </r>
  </si>
  <si>
    <r>
      <t>G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;T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;A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T</t>
    </r>
  </si>
  <si>
    <r>
      <t>G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;C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;C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T;C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</t>
    </r>
  </si>
  <si>
    <r>
      <t>T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;G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</t>
    </r>
  </si>
  <si>
    <r>
      <t>G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;T</t>
    </r>
    <r>
      <rPr>
        <sz val="12"/>
        <color theme="1"/>
        <rFont val="APJapanesefontT"/>
        <family val="3"/>
        <charset val="128"/>
      </rPr>
      <t>→</t>
    </r>
    <r>
      <rPr>
        <sz val="12"/>
        <color theme="1"/>
        <rFont val="Helvetica"/>
        <family val="2"/>
      </rPr>
      <t>A</t>
    </r>
  </si>
  <si>
    <t>Base-pair substitutions</t>
    <phoneticPr fontId="1"/>
  </si>
  <si>
    <t>lpxC</t>
    <phoneticPr fontId="1"/>
  </si>
  <si>
    <t>acpP</t>
    <phoneticPr fontId="1"/>
  </si>
  <si>
    <t>fabZ;lpxA;lpxB;dna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i/>
      <sz val="12"/>
      <color theme="0" tint="-0.249977111117893"/>
      <name val="Helvetica"/>
      <family val="2"/>
    </font>
    <font>
      <sz val="12"/>
      <color theme="0" tint="-0.249977111117893"/>
      <name val="Helvetica"/>
      <family val="2"/>
    </font>
    <font>
      <sz val="12"/>
      <color theme="1"/>
      <name val="APJapanesefontT"/>
      <family val="3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ashed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176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center" vertical="center"/>
    </xf>
    <xf numFmtId="177" fontId="2" fillId="0" borderId="0" xfId="0" applyNumberFormat="1" applyFont="1">
      <alignment vertical="center"/>
    </xf>
    <xf numFmtId="177" fontId="4" fillId="0" borderId="0" xfId="0" applyNumberFormat="1" applyFont="1" applyAlignment="1">
      <alignment horizontal="center" vertical="center"/>
    </xf>
    <xf numFmtId="177" fontId="2" fillId="0" borderId="1" xfId="0" applyNumberFormat="1" applyFont="1" applyBorder="1" applyAlignment="1">
      <alignment horizontal="left" vertical="center"/>
    </xf>
    <xf numFmtId="177" fontId="4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>
      <alignment vertical="center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6921F-6425-3D4C-9B33-3B79B5C62D74}">
  <dimension ref="A1:T74"/>
  <sheetViews>
    <sheetView tabSelected="1" workbookViewId="0">
      <selection activeCell="E21" sqref="E21"/>
    </sheetView>
  </sheetViews>
  <sheetFormatPr baseColWidth="10" defaultRowHeight="16"/>
  <cols>
    <col min="1" max="1" width="6.7109375" style="1" customWidth="1"/>
    <col min="2" max="2" width="14.28515625" style="1" bestFit="1" customWidth="1"/>
    <col min="3" max="4" width="10.7109375" style="1"/>
    <col min="5" max="5" width="57.85546875" style="1" bestFit="1" customWidth="1"/>
    <col min="6" max="6" width="11.140625" style="1" bestFit="1" customWidth="1"/>
    <col min="7" max="7" width="9.7109375" style="1" customWidth="1"/>
    <col min="8" max="8" width="49.85546875" style="1" customWidth="1"/>
    <col min="9" max="9" width="29" style="1" bestFit="1" customWidth="1"/>
    <col min="10" max="10" width="17.42578125" style="1" customWidth="1"/>
    <col min="11" max="11" width="18" style="1" bestFit="1" customWidth="1"/>
    <col min="12" max="12" width="20.140625" style="1" bestFit="1" customWidth="1"/>
    <col min="13" max="13" width="20" style="1" bestFit="1" customWidth="1"/>
    <col min="14" max="14" width="17.7109375" style="1" bestFit="1" customWidth="1"/>
    <col min="15" max="15" width="29.7109375" style="1" bestFit="1" customWidth="1"/>
    <col min="16" max="16" width="9" style="1" bestFit="1" customWidth="1"/>
    <col min="17" max="17" width="8.85546875" style="1" bestFit="1" customWidth="1"/>
    <col min="18" max="18" width="21.28515625" style="1" bestFit="1" customWidth="1"/>
    <col min="19" max="19" width="21.140625" style="1" bestFit="1" customWidth="1"/>
    <col min="20" max="20" width="7.28515625" style="1" bestFit="1" customWidth="1"/>
    <col min="21" max="16384" width="10.7109375" style="1"/>
  </cols>
  <sheetData>
    <row r="1" spans="1:20">
      <c r="A1" s="8"/>
      <c r="B1" s="11" t="s">
        <v>243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pans="1:20">
      <c r="A2" s="6" t="s">
        <v>244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251</v>
      </c>
      <c r="O2" s="8" t="s">
        <v>252</v>
      </c>
      <c r="P2" s="8" t="s">
        <v>253</v>
      </c>
      <c r="Q2" s="8" t="s">
        <v>254</v>
      </c>
      <c r="R2" s="8" t="s">
        <v>255</v>
      </c>
      <c r="S2" s="8" t="s">
        <v>256</v>
      </c>
      <c r="T2" s="8" t="s">
        <v>257</v>
      </c>
    </row>
    <row r="3" spans="1:20">
      <c r="A3" s="7">
        <v>1</v>
      </c>
      <c r="B3" s="3" t="s">
        <v>12</v>
      </c>
      <c r="C3" s="3" t="s">
        <v>13</v>
      </c>
      <c r="D3" s="3" t="s">
        <v>14</v>
      </c>
      <c r="E3" s="3" t="s">
        <v>307</v>
      </c>
      <c r="F3" s="3">
        <v>393</v>
      </c>
      <c r="G3" s="3">
        <v>0.44</v>
      </c>
      <c r="H3" s="14" t="s">
        <v>15</v>
      </c>
      <c r="I3" s="15" t="s">
        <v>16</v>
      </c>
      <c r="J3" s="15">
        <v>1</v>
      </c>
      <c r="K3" s="15">
        <v>0</v>
      </c>
      <c r="L3" s="15">
        <v>3.97</v>
      </c>
      <c r="M3" s="15">
        <v>3.89</v>
      </c>
      <c r="N3" s="3">
        <v>-8.2000000000000003E-2</v>
      </c>
      <c r="O3" s="16">
        <v>4.1021274712273403E-2</v>
      </c>
      <c r="P3" s="16">
        <v>0.14377766004311701</v>
      </c>
      <c r="Q3" s="16">
        <v>0.62052253116842704</v>
      </c>
      <c r="R3" s="16">
        <v>3.5568295161847799E-2</v>
      </c>
      <c r="S3" s="16">
        <v>0.49842726029483903</v>
      </c>
      <c r="T3" s="16">
        <v>0.46285896513299102</v>
      </c>
    </row>
    <row r="4" spans="1:20">
      <c r="A4" s="7">
        <v>2</v>
      </c>
      <c r="B4" s="3" t="s">
        <v>17</v>
      </c>
      <c r="C4" s="3" t="s">
        <v>13</v>
      </c>
      <c r="D4" s="3" t="s">
        <v>18</v>
      </c>
      <c r="E4" s="3" t="s">
        <v>19</v>
      </c>
      <c r="F4" s="3">
        <v>530</v>
      </c>
      <c r="G4" s="3">
        <v>0.48299999999999998</v>
      </c>
      <c r="H4" s="14" t="s">
        <v>20</v>
      </c>
      <c r="I4" s="15" t="s">
        <v>21</v>
      </c>
      <c r="J4" s="15">
        <v>1</v>
      </c>
      <c r="K4" s="15">
        <v>1</v>
      </c>
      <c r="L4" s="15">
        <v>2.46</v>
      </c>
      <c r="M4" s="15">
        <v>2.36</v>
      </c>
      <c r="N4" s="3">
        <v>-9.1999999999999998E-2</v>
      </c>
      <c r="O4" s="16">
        <v>-0.134483605868425</v>
      </c>
      <c r="P4" s="16">
        <v>0.35687859630833102</v>
      </c>
      <c r="Q4" s="16">
        <v>0.49870917174054402</v>
      </c>
      <c r="R4" s="16">
        <v>-7.0039643534478497E-3</v>
      </c>
      <c r="S4" s="16">
        <v>0.119234711859956</v>
      </c>
      <c r="T4" s="16">
        <v>0.12623867621340401</v>
      </c>
    </row>
    <row r="5" spans="1:20">
      <c r="A5" s="7">
        <v>3</v>
      </c>
      <c r="B5" s="3" t="s">
        <v>22</v>
      </c>
      <c r="C5" s="3" t="s">
        <v>13</v>
      </c>
      <c r="D5" s="3" t="s">
        <v>23</v>
      </c>
      <c r="E5" s="3" t="s">
        <v>23</v>
      </c>
      <c r="F5" s="3">
        <v>215</v>
      </c>
      <c r="G5" s="3">
        <v>0.502</v>
      </c>
      <c r="H5" s="14" t="s">
        <v>24</v>
      </c>
      <c r="I5" s="15" t="s">
        <v>25</v>
      </c>
      <c r="J5" s="15">
        <v>1</v>
      </c>
      <c r="K5" s="15">
        <v>0</v>
      </c>
      <c r="L5" s="15">
        <v>2.71</v>
      </c>
      <c r="M5" s="15">
        <v>2.74</v>
      </c>
      <c r="N5" s="3">
        <v>0.03</v>
      </c>
      <c r="O5" s="16">
        <v>1.5947804574056999E-2</v>
      </c>
      <c r="P5" s="16">
        <v>0.36484625894454498</v>
      </c>
      <c r="Q5" s="16">
        <v>0.46542676424589202</v>
      </c>
      <c r="R5" s="16">
        <v>4.4225026413776798E-2</v>
      </c>
      <c r="S5" s="16">
        <v>0.14987769628310699</v>
      </c>
      <c r="T5" s="16">
        <v>0.10565266986933</v>
      </c>
    </row>
    <row r="6" spans="1:20">
      <c r="A6" s="7">
        <v>4</v>
      </c>
      <c r="B6" s="3" t="s">
        <v>26</v>
      </c>
      <c r="C6" s="3" t="s">
        <v>13</v>
      </c>
      <c r="D6" s="3" t="s">
        <v>27</v>
      </c>
      <c r="E6" s="3" t="s">
        <v>27</v>
      </c>
      <c r="F6" s="3">
        <v>348</v>
      </c>
      <c r="G6" s="3">
        <v>0.44</v>
      </c>
      <c r="H6" s="14" t="s">
        <v>28</v>
      </c>
      <c r="I6" s="17" t="s">
        <v>29</v>
      </c>
      <c r="J6" s="17" t="s">
        <v>29</v>
      </c>
      <c r="K6" s="17" t="s">
        <v>29</v>
      </c>
      <c r="L6" s="15">
        <v>3.11</v>
      </c>
      <c r="M6" s="15">
        <v>2.96</v>
      </c>
      <c r="N6" s="3">
        <v>-0.156</v>
      </c>
      <c r="O6" s="16">
        <v>-0.12603677623267201</v>
      </c>
      <c r="P6" s="16">
        <v>0.20247390231451101</v>
      </c>
      <c r="Q6" s="16">
        <v>0.388908006533637</v>
      </c>
      <c r="R6" s="16">
        <v>-5.0764397408558003E-2</v>
      </c>
      <c r="S6" s="16">
        <v>0.10942401183900199</v>
      </c>
      <c r="T6" s="16">
        <v>0.16018840924756</v>
      </c>
    </row>
    <row r="7" spans="1:20">
      <c r="A7" s="7">
        <v>5</v>
      </c>
      <c r="B7" s="3" t="s">
        <v>30</v>
      </c>
      <c r="C7" s="3" t="s">
        <v>13</v>
      </c>
      <c r="D7" s="3" t="s">
        <v>31</v>
      </c>
      <c r="E7" s="3" t="s">
        <v>31</v>
      </c>
      <c r="F7" s="3">
        <v>274</v>
      </c>
      <c r="G7" s="3">
        <v>0.46700000000000003</v>
      </c>
      <c r="H7" s="14" t="s">
        <v>32</v>
      </c>
      <c r="I7" s="17" t="s">
        <v>29</v>
      </c>
      <c r="J7" s="17" t="s">
        <v>29</v>
      </c>
      <c r="K7" s="17" t="s">
        <v>29</v>
      </c>
      <c r="L7" s="15">
        <v>2.5099999999999998</v>
      </c>
      <c r="M7" s="15">
        <v>2.4</v>
      </c>
      <c r="N7" s="3">
        <v>-0.11</v>
      </c>
      <c r="O7" s="16">
        <v>-0.14601632173034201</v>
      </c>
      <c r="P7" s="16">
        <v>0.40545913161418401</v>
      </c>
      <c r="Q7" s="16">
        <v>0.49295740842646901</v>
      </c>
      <c r="R7" s="16">
        <v>5.0410924042875803E-2</v>
      </c>
      <c r="S7" s="16">
        <v>0.119406558105427</v>
      </c>
      <c r="T7" s="16">
        <v>6.8995634062551298E-2</v>
      </c>
    </row>
    <row r="8" spans="1:20">
      <c r="A8" s="7">
        <v>6</v>
      </c>
      <c r="B8" s="3" t="s">
        <v>33</v>
      </c>
      <c r="C8" s="3" t="s">
        <v>13</v>
      </c>
      <c r="D8" s="3" t="s">
        <v>34</v>
      </c>
      <c r="E8" s="3" t="s">
        <v>308</v>
      </c>
      <c r="F8" s="3">
        <v>283</v>
      </c>
      <c r="G8" s="3">
        <v>0.442</v>
      </c>
      <c r="H8" s="14" t="s">
        <v>36</v>
      </c>
      <c r="I8" s="15" t="s">
        <v>37</v>
      </c>
      <c r="J8" s="15">
        <v>3</v>
      </c>
      <c r="K8" s="15">
        <v>0</v>
      </c>
      <c r="L8" s="15">
        <v>2.82</v>
      </c>
      <c r="M8" s="15">
        <v>2.74</v>
      </c>
      <c r="N8" s="3">
        <v>-8.4000000000000005E-2</v>
      </c>
      <c r="O8" s="16">
        <v>-8.58164146399302E-2</v>
      </c>
      <c r="P8" s="16">
        <v>0.182485854466826</v>
      </c>
      <c r="Q8" s="16">
        <v>0.38332315250545401</v>
      </c>
      <c r="R8" s="16">
        <v>-0.119139188480784</v>
      </c>
      <c r="S8" s="16">
        <v>6.7522550678214693E-2</v>
      </c>
      <c r="T8" s="16">
        <v>0.186661739158999</v>
      </c>
    </row>
    <row r="9" spans="1:20">
      <c r="A9" s="7">
        <v>7</v>
      </c>
      <c r="B9" s="3" t="s">
        <v>38</v>
      </c>
      <c r="C9" s="3" t="s">
        <v>13</v>
      </c>
      <c r="D9" s="3" t="s">
        <v>39</v>
      </c>
      <c r="E9" s="3" t="s">
        <v>39</v>
      </c>
      <c r="F9" s="3">
        <v>355</v>
      </c>
      <c r="G9" s="3">
        <v>0.47599999999999998</v>
      </c>
      <c r="H9" s="14" t="s">
        <v>40</v>
      </c>
      <c r="I9" s="15" t="s">
        <v>41</v>
      </c>
      <c r="J9" s="15">
        <v>3</v>
      </c>
      <c r="K9" s="15">
        <v>0</v>
      </c>
      <c r="L9" s="15">
        <v>3.65</v>
      </c>
      <c r="M9" s="15">
        <v>3.46</v>
      </c>
      <c r="N9" s="3">
        <v>-0.19</v>
      </c>
      <c r="O9" s="16">
        <v>-0.10199506132986801</v>
      </c>
      <c r="P9" s="16">
        <v>0.11643899367492599</v>
      </c>
      <c r="Q9" s="16">
        <v>0.35365373551750301</v>
      </c>
      <c r="R9" s="16">
        <v>-4.6434188998893802E-2</v>
      </c>
      <c r="S9" s="16">
        <v>0.158726797457105</v>
      </c>
      <c r="T9" s="16">
        <v>0.20516098645599801</v>
      </c>
    </row>
    <row r="10" spans="1:20">
      <c r="A10" s="7">
        <v>8</v>
      </c>
      <c r="B10" s="3" t="s">
        <v>42</v>
      </c>
      <c r="C10" s="3" t="s">
        <v>13</v>
      </c>
      <c r="D10" s="3" t="s">
        <v>43</v>
      </c>
      <c r="E10" s="3" t="s">
        <v>43</v>
      </c>
      <c r="F10" s="3">
        <v>452</v>
      </c>
      <c r="G10" s="3">
        <v>0.47099999999999997</v>
      </c>
      <c r="H10" s="14" t="s">
        <v>44</v>
      </c>
      <c r="I10" s="15" t="s">
        <v>16</v>
      </c>
      <c r="J10" s="15">
        <v>1</v>
      </c>
      <c r="K10" s="15">
        <v>0</v>
      </c>
      <c r="L10" s="15">
        <v>3.53</v>
      </c>
      <c r="M10" s="15">
        <v>3.4</v>
      </c>
      <c r="N10" s="3">
        <v>-0.129</v>
      </c>
      <c r="O10" s="16">
        <v>-5.4396381654711001E-2</v>
      </c>
      <c r="P10" s="16">
        <v>0.13454926839048301</v>
      </c>
      <c r="Q10" s="16">
        <v>0.324789197829565</v>
      </c>
      <c r="R10" s="16">
        <v>-4.8582038791967597E-2</v>
      </c>
      <c r="S10" s="16">
        <v>0.11984857871446</v>
      </c>
      <c r="T10" s="16">
        <v>0.16843061750642699</v>
      </c>
    </row>
    <row r="11" spans="1:20">
      <c r="A11" s="7">
        <v>9</v>
      </c>
      <c r="B11" s="3" t="s">
        <v>45</v>
      </c>
      <c r="C11" s="3" t="s">
        <v>13</v>
      </c>
      <c r="D11" s="3" t="s">
        <v>46</v>
      </c>
      <c r="E11" s="3" t="s">
        <v>46</v>
      </c>
      <c r="F11" s="3">
        <v>382</v>
      </c>
      <c r="G11" s="3">
        <v>0.47599999999999998</v>
      </c>
      <c r="H11" s="14" t="s">
        <v>47</v>
      </c>
      <c r="I11" s="15" t="s">
        <v>16</v>
      </c>
      <c r="J11" s="15">
        <v>1</v>
      </c>
      <c r="K11" s="15">
        <v>0</v>
      </c>
      <c r="L11" s="15">
        <v>3.68</v>
      </c>
      <c r="M11" s="15">
        <v>3.65</v>
      </c>
      <c r="N11" s="3">
        <v>-3.9E-2</v>
      </c>
      <c r="O11" s="16">
        <v>5.2718542778404098E-2</v>
      </c>
      <c r="P11" s="16">
        <v>0.23237123502847801</v>
      </c>
      <c r="Q11" s="16">
        <v>0.62248312398768302</v>
      </c>
      <c r="R11" s="16">
        <v>7.5779166879776899E-2</v>
      </c>
      <c r="S11" s="16">
        <v>0.45926124973940602</v>
      </c>
      <c r="T11" s="16">
        <v>0.38348208285962898</v>
      </c>
    </row>
    <row r="12" spans="1:20">
      <c r="A12" s="7">
        <v>10</v>
      </c>
      <c r="B12" s="3" t="s">
        <v>48</v>
      </c>
      <c r="C12" s="3" t="s">
        <v>13</v>
      </c>
      <c r="D12" s="3" t="s">
        <v>49</v>
      </c>
      <c r="E12" s="3" t="s">
        <v>49</v>
      </c>
      <c r="F12" s="3">
        <v>404</v>
      </c>
      <c r="G12" s="3">
        <v>0.50700000000000001</v>
      </c>
      <c r="H12" s="14" t="s">
        <v>50</v>
      </c>
      <c r="I12" s="15" t="s">
        <v>51</v>
      </c>
      <c r="J12" s="15">
        <v>2</v>
      </c>
      <c r="K12" s="15">
        <v>0</v>
      </c>
      <c r="L12" s="15">
        <v>2.65</v>
      </c>
      <c r="M12" s="15">
        <v>2.5299999999999998</v>
      </c>
      <c r="N12" s="3">
        <v>-0.11600000000000001</v>
      </c>
      <c r="O12" s="16">
        <v>-0.137237259072298</v>
      </c>
      <c r="P12" s="16">
        <v>0.37668117921803201</v>
      </c>
      <c r="Q12" s="16">
        <v>0.56016706031968799</v>
      </c>
      <c r="R12" s="16">
        <v>4.4862482834256798E-2</v>
      </c>
      <c r="S12" s="16">
        <v>0.20879126714322299</v>
      </c>
      <c r="T12" s="16">
        <v>0.16392878430896601</v>
      </c>
    </row>
    <row r="13" spans="1:20">
      <c r="A13" s="7">
        <v>11</v>
      </c>
      <c r="B13" s="3" t="s">
        <v>52</v>
      </c>
      <c r="C13" s="3" t="s">
        <v>13</v>
      </c>
      <c r="D13" s="3" t="s">
        <v>53</v>
      </c>
      <c r="E13" s="3" t="s">
        <v>54</v>
      </c>
      <c r="F13" s="3">
        <v>441</v>
      </c>
      <c r="G13" s="3">
        <v>0.442</v>
      </c>
      <c r="H13" s="14" t="s">
        <v>55</v>
      </c>
      <c r="I13" s="17" t="s">
        <v>29</v>
      </c>
      <c r="J13" s="17" t="s">
        <v>29</v>
      </c>
      <c r="K13" s="17" t="s">
        <v>29</v>
      </c>
      <c r="L13" s="15">
        <v>2.4900000000000002</v>
      </c>
      <c r="M13" s="15">
        <v>2.52</v>
      </c>
      <c r="N13" s="3">
        <v>3.4000000000000002E-2</v>
      </c>
      <c r="O13" s="16">
        <v>-4.9897357351534402E-3</v>
      </c>
      <c r="P13" s="16">
        <v>0.32277083541353901</v>
      </c>
      <c r="Q13" s="16">
        <v>0.51704331563002404</v>
      </c>
      <c r="R13" s="16">
        <v>-3.62125242838836E-2</v>
      </c>
      <c r="S13" s="16">
        <v>0.16378675694905401</v>
      </c>
      <c r="T13" s="16">
        <v>0.199999281232938</v>
      </c>
    </row>
    <row r="14" spans="1:20">
      <c r="A14" s="7">
        <v>12</v>
      </c>
      <c r="B14" s="3" t="s">
        <v>56</v>
      </c>
      <c r="C14" s="3" t="s">
        <v>13</v>
      </c>
      <c r="D14" s="3" t="s">
        <v>57</v>
      </c>
      <c r="E14" s="3" t="s">
        <v>306</v>
      </c>
      <c r="F14" s="3">
        <v>288</v>
      </c>
      <c r="G14" s="3">
        <v>0.47599999999999998</v>
      </c>
      <c r="H14" s="14" t="s">
        <v>58</v>
      </c>
      <c r="I14" s="15" t="s">
        <v>59</v>
      </c>
      <c r="J14" s="15">
        <v>1</v>
      </c>
      <c r="K14" s="15">
        <v>3</v>
      </c>
      <c r="L14" s="15">
        <v>4.5</v>
      </c>
      <c r="M14" s="15">
        <v>4.28</v>
      </c>
      <c r="N14" s="3">
        <v>-0.22</v>
      </c>
      <c r="O14" s="16">
        <v>-3.9160684854912697E-2</v>
      </c>
      <c r="P14" s="16">
        <v>0.181752693336942</v>
      </c>
      <c r="Q14" s="16">
        <v>0.443426346908247</v>
      </c>
      <c r="R14" s="16">
        <v>0.16269039595724299</v>
      </c>
      <c r="S14" s="16">
        <v>0.38721413472011801</v>
      </c>
      <c r="T14" s="16">
        <v>0.22452373876287501</v>
      </c>
    </row>
    <row r="15" spans="1:20">
      <c r="A15" s="7">
        <v>13</v>
      </c>
      <c r="B15" s="3" t="s">
        <v>60</v>
      </c>
      <c r="C15" s="3" t="s">
        <v>13</v>
      </c>
      <c r="D15" s="3" t="s">
        <v>61</v>
      </c>
      <c r="E15" s="3" t="s">
        <v>61</v>
      </c>
      <c r="F15" s="3">
        <v>248</v>
      </c>
      <c r="G15" s="3">
        <v>0.43099999999999999</v>
      </c>
      <c r="H15" s="14" t="s">
        <v>62</v>
      </c>
      <c r="I15" s="15" t="s">
        <v>16</v>
      </c>
      <c r="J15" s="15">
        <v>1</v>
      </c>
      <c r="K15" s="15">
        <v>0</v>
      </c>
      <c r="L15" s="15">
        <v>3.6</v>
      </c>
      <c r="M15" s="15">
        <v>3.45</v>
      </c>
      <c r="N15" s="3">
        <v>-0.152</v>
      </c>
      <c r="O15" s="16">
        <v>-6.8798270642947704E-2</v>
      </c>
      <c r="P15" s="16">
        <v>0.145843305903196</v>
      </c>
      <c r="Q15" s="16">
        <v>0.330815706445725</v>
      </c>
      <c r="R15" s="16">
        <v>-2.4388548373487601E-2</v>
      </c>
      <c r="S15" s="16">
        <v>0.13493579473949799</v>
      </c>
      <c r="T15" s="16">
        <v>0.15932434311298499</v>
      </c>
    </row>
    <row r="16" spans="1:20">
      <c r="A16" s="7">
        <v>14</v>
      </c>
      <c r="B16" s="3" t="s">
        <v>63</v>
      </c>
      <c r="C16" s="3" t="s">
        <v>13</v>
      </c>
      <c r="D16" s="3" t="s">
        <v>64</v>
      </c>
      <c r="E16" s="3" t="s">
        <v>64</v>
      </c>
      <c r="F16" s="3">
        <v>280</v>
      </c>
      <c r="G16" s="3">
        <v>0.53600000000000003</v>
      </c>
      <c r="H16" s="14" t="s">
        <v>65</v>
      </c>
      <c r="I16" s="17" t="s">
        <v>29</v>
      </c>
      <c r="J16" s="17" t="s">
        <v>29</v>
      </c>
      <c r="K16" s="17" t="s">
        <v>29</v>
      </c>
      <c r="L16" s="15">
        <v>2.29</v>
      </c>
      <c r="M16" s="15">
        <v>2.2999999999999998</v>
      </c>
      <c r="N16" s="3">
        <v>1.0999999999999999E-2</v>
      </c>
      <c r="O16" s="16">
        <v>-4.9268877348375102E-2</v>
      </c>
      <c r="P16" s="16">
        <v>0.39896618855730598</v>
      </c>
      <c r="Q16" s="16">
        <v>0.496038117349202</v>
      </c>
      <c r="R16" s="16">
        <v>6.5938674837191999E-3</v>
      </c>
      <c r="S16" s="16">
        <v>0.105565141907929</v>
      </c>
      <c r="T16" s="16">
        <v>9.8971274424210706E-2</v>
      </c>
    </row>
    <row r="17" spans="1:20">
      <c r="A17" s="7">
        <v>15</v>
      </c>
      <c r="B17" s="3" t="s">
        <v>66</v>
      </c>
      <c r="C17" s="3" t="s">
        <v>13</v>
      </c>
      <c r="D17" s="3" t="s">
        <v>67</v>
      </c>
      <c r="E17" s="3" t="s">
        <v>67</v>
      </c>
      <c r="F17" s="3">
        <v>294</v>
      </c>
      <c r="G17" s="3">
        <v>0.46899999999999997</v>
      </c>
      <c r="H17" s="14" t="s">
        <v>68</v>
      </c>
      <c r="I17" s="15" t="s">
        <v>16</v>
      </c>
      <c r="J17" s="15">
        <v>1</v>
      </c>
      <c r="K17" s="15">
        <v>0</v>
      </c>
      <c r="L17" s="15">
        <v>3.52</v>
      </c>
      <c r="M17" s="15">
        <v>3.3</v>
      </c>
      <c r="N17" s="3">
        <v>-0.219</v>
      </c>
      <c r="O17" s="16">
        <v>-0.14505411018433001</v>
      </c>
      <c r="P17" s="16">
        <v>0.185894243179241</v>
      </c>
      <c r="Q17" s="16">
        <v>0.46193944234190698</v>
      </c>
      <c r="R17" s="16">
        <v>1.62623438504475E-3</v>
      </c>
      <c r="S17" s="16">
        <v>0.24068669932367801</v>
      </c>
      <c r="T17" s="16">
        <v>0.239060464938633</v>
      </c>
    </row>
    <row r="18" spans="1:20">
      <c r="A18" s="7">
        <v>16</v>
      </c>
      <c r="B18" s="3" t="s">
        <v>69</v>
      </c>
      <c r="C18" s="3" t="s">
        <v>13</v>
      </c>
      <c r="D18" s="3" t="s">
        <v>70</v>
      </c>
      <c r="E18" s="3" t="s">
        <v>35</v>
      </c>
      <c r="F18" s="3">
        <v>295</v>
      </c>
      <c r="G18" s="3">
        <v>0.47499999999999998</v>
      </c>
      <c r="H18" s="14" t="s">
        <v>71</v>
      </c>
      <c r="I18" s="15" t="s">
        <v>37</v>
      </c>
      <c r="J18" s="15">
        <v>3</v>
      </c>
      <c r="K18" s="15">
        <v>0</v>
      </c>
      <c r="L18" s="15">
        <v>3.78</v>
      </c>
      <c r="M18" s="15">
        <v>3.63</v>
      </c>
      <c r="N18" s="3">
        <v>-0.151</v>
      </c>
      <c r="O18" s="16">
        <v>-4.8399603516009297E-2</v>
      </c>
      <c r="P18" s="16">
        <v>0.13115464332586099</v>
      </c>
      <c r="Q18" s="16">
        <v>0.41859173682429102</v>
      </c>
      <c r="R18" s="16">
        <v>-8.5468396283283603E-3</v>
      </c>
      <c r="S18" s="16">
        <v>0.25335163022545099</v>
      </c>
      <c r="T18" s="16">
        <v>0.26189846985377901</v>
      </c>
    </row>
    <row r="19" spans="1:20">
      <c r="A19" s="7">
        <v>17</v>
      </c>
      <c r="B19" s="3" t="s">
        <v>72</v>
      </c>
      <c r="C19" s="3" t="s">
        <v>13</v>
      </c>
      <c r="D19" s="3" t="s">
        <v>73</v>
      </c>
      <c r="E19" s="3" t="s">
        <v>73</v>
      </c>
      <c r="F19" s="3">
        <v>238</v>
      </c>
      <c r="G19" s="3">
        <v>0.54200000000000004</v>
      </c>
      <c r="H19" s="14" t="s">
        <v>74</v>
      </c>
      <c r="I19" s="17" t="s">
        <v>29</v>
      </c>
      <c r="J19" s="17" t="s">
        <v>29</v>
      </c>
      <c r="K19" s="17" t="s">
        <v>29</v>
      </c>
      <c r="L19" s="15">
        <v>1.8</v>
      </c>
      <c r="M19" s="15">
        <v>1.95</v>
      </c>
      <c r="N19" s="3">
        <v>0.15</v>
      </c>
      <c r="O19" s="16">
        <v>3.6786978328511397E-2</v>
      </c>
      <c r="P19" s="16">
        <v>0.488514877842744</v>
      </c>
      <c r="Q19" s="16">
        <v>0.59119857492589001</v>
      </c>
      <c r="R19" s="16">
        <v>1.4570564832885101E-2</v>
      </c>
      <c r="S19" s="16">
        <v>0.14258191407539</v>
      </c>
      <c r="T19" s="16">
        <v>0.12801134924250501</v>
      </c>
    </row>
    <row r="20" spans="1:20">
      <c r="A20" s="6">
        <v>18</v>
      </c>
      <c r="B20" s="2" t="s">
        <v>75</v>
      </c>
      <c r="C20" s="2" t="s">
        <v>13</v>
      </c>
      <c r="D20" s="2" t="s">
        <v>76</v>
      </c>
      <c r="E20" s="2" t="s">
        <v>76</v>
      </c>
      <c r="F20" s="2">
        <v>372</v>
      </c>
      <c r="G20" s="2">
        <v>0.53</v>
      </c>
      <c r="H20" s="18" t="s">
        <v>77</v>
      </c>
      <c r="I20" s="19" t="s">
        <v>29</v>
      </c>
      <c r="J20" s="19" t="s">
        <v>29</v>
      </c>
      <c r="K20" s="19" t="s">
        <v>29</v>
      </c>
      <c r="L20" s="20">
        <v>3</v>
      </c>
      <c r="M20" s="20">
        <v>2.85</v>
      </c>
      <c r="N20" s="2">
        <v>-0.156</v>
      </c>
      <c r="O20" s="21">
        <v>-0.13837642634991701</v>
      </c>
      <c r="P20" s="21">
        <v>0.15673145738212199</v>
      </c>
      <c r="Q20" s="21">
        <v>0.39962185651748</v>
      </c>
      <c r="R20" s="21">
        <v>-0.114784907266927</v>
      </c>
      <c r="S20" s="21">
        <v>0.10177280044857601</v>
      </c>
      <c r="T20" s="21">
        <v>0.21655770771550401</v>
      </c>
    </row>
    <row r="21" spans="1:20">
      <c r="A21" s="7">
        <v>19</v>
      </c>
      <c r="B21" s="3" t="s">
        <v>78</v>
      </c>
      <c r="C21" s="3" t="s">
        <v>79</v>
      </c>
      <c r="D21" s="3" t="s">
        <v>80</v>
      </c>
      <c r="E21" s="4" t="s">
        <v>29</v>
      </c>
      <c r="F21" s="3">
        <v>270</v>
      </c>
      <c r="G21" s="3">
        <v>0.47</v>
      </c>
      <c r="H21" s="14" t="s">
        <v>81</v>
      </c>
      <c r="I21" s="15" t="s">
        <v>82</v>
      </c>
      <c r="J21" s="15">
        <v>2</v>
      </c>
      <c r="K21" s="15">
        <v>0</v>
      </c>
      <c r="L21" s="15">
        <v>2.8</v>
      </c>
      <c r="M21" s="15">
        <v>2.95</v>
      </c>
      <c r="N21" s="3">
        <v>0.14499999999999999</v>
      </c>
      <c r="O21" s="16">
        <v>0.14052783818456299</v>
      </c>
      <c r="P21" s="16">
        <v>0.40184884605336801</v>
      </c>
      <c r="Q21" s="16">
        <v>0.55478755130216995</v>
      </c>
      <c r="R21" s="16">
        <v>9.6221614254423604E-2</v>
      </c>
      <c r="S21" s="16">
        <v>0.27361984571860998</v>
      </c>
      <c r="T21" s="16">
        <v>0.17739823146418701</v>
      </c>
    </row>
    <row r="22" spans="1:20">
      <c r="A22" s="7">
        <v>20</v>
      </c>
      <c r="B22" s="3" t="s">
        <v>83</v>
      </c>
      <c r="C22" s="3" t="s">
        <v>79</v>
      </c>
      <c r="D22" s="3" t="s">
        <v>84</v>
      </c>
      <c r="E22" s="4" t="s">
        <v>29</v>
      </c>
      <c r="F22" s="3">
        <v>256</v>
      </c>
      <c r="G22" s="3">
        <v>0.45700000000000002</v>
      </c>
      <c r="H22" s="14" t="s">
        <v>85</v>
      </c>
      <c r="I22" s="15" t="s">
        <v>86</v>
      </c>
      <c r="J22" s="15">
        <v>1</v>
      </c>
      <c r="K22" s="15">
        <v>1</v>
      </c>
      <c r="L22" s="15">
        <v>3.27</v>
      </c>
      <c r="M22" s="15">
        <v>3.33</v>
      </c>
      <c r="N22" s="3">
        <v>5.8999999999999997E-2</v>
      </c>
      <c r="O22" s="16">
        <v>0.105822923817519</v>
      </c>
      <c r="P22" s="16">
        <v>0.251673659823548</v>
      </c>
      <c r="Q22" s="16">
        <v>0.36601580807010298</v>
      </c>
      <c r="R22" s="16">
        <v>2.50883182389415E-2</v>
      </c>
      <c r="S22" s="16">
        <v>0.14940395638281201</v>
      </c>
      <c r="T22" s="16">
        <v>0.12431563814387001</v>
      </c>
    </row>
    <row r="23" spans="1:20">
      <c r="A23" s="7">
        <v>21</v>
      </c>
      <c r="B23" s="3" t="s">
        <v>87</v>
      </c>
      <c r="C23" s="3" t="s">
        <v>79</v>
      </c>
      <c r="D23" s="3" t="s">
        <v>88</v>
      </c>
      <c r="E23" s="4" t="s">
        <v>29</v>
      </c>
      <c r="F23" s="3">
        <v>245</v>
      </c>
      <c r="G23" s="3">
        <v>0.53900000000000003</v>
      </c>
      <c r="H23" s="14" t="s">
        <v>89</v>
      </c>
      <c r="I23" s="15" t="s">
        <v>90</v>
      </c>
      <c r="J23" s="15">
        <v>3</v>
      </c>
      <c r="K23" s="15">
        <v>0</v>
      </c>
      <c r="L23" s="15">
        <v>3.68</v>
      </c>
      <c r="M23" s="15">
        <v>3.46</v>
      </c>
      <c r="N23" s="3">
        <v>-0.221</v>
      </c>
      <c r="O23" s="16">
        <v>-0.129268392069604</v>
      </c>
      <c r="P23" s="16">
        <v>0.163585205067203</v>
      </c>
      <c r="Q23" s="16">
        <v>0.37379378558228599</v>
      </c>
      <c r="R23" s="16">
        <v>6.8596968636827297E-3</v>
      </c>
      <c r="S23" s="16">
        <v>0.179740682405681</v>
      </c>
      <c r="T23" s="16">
        <v>0.17288098554199799</v>
      </c>
    </row>
    <row r="24" spans="1:20">
      <c r="A24" s="7">
        <v>22</v>
      </c>
      <c r="B24" s="3" t="s">
        <v>91</v>
      </c>
      <c r="C24" s="3" t="s">
        <v>79</v>
      </c>
      <c r="D24" s="3" t="s">
        <v>92</v>
      </c>
      <c r="E24" s="4" t="s">
        <v>29</v>
      </c>
      <c r="F24" s="3">
        <v>480</v>
      </c>
      <c r="G24" s="3">
        <v>0.496</v>
      </c>
      <c r="H24" s="14" t="s">
        <v>93</v>
      </c>
      <c r="I24" s="15" t="s">
        <v>94</v>
      </c>
      <c r="J24" s="15">
        <v>3</v>
      </c>
      <c r="K24" s="15">
        <v>2</v>
      </c>
      <c r="L24" s="15">
        <v>3.55</v>
      </c>
      <c r="M24" s="15">
        <v>3.5</v>
      </c>
      <c r="N24" s="3">
        <v>-5.1999999999999998E-2</v>
      </c>
      <c r="O24" s="16">
        <v>2.52966634884766E-2</v>
      </c>
      <c r="P24" s="16">
        <v>0.131088334589709</v>
      </c>
      <c r="Q24" s="16">
        <v>0.39309963380894603</v>
      </c>
      <c r="R24" s="16">
        <v>-4.8401435569722102E-2</v>
      </c>
      <c r="S24" s="16">
        <v>0.20485210070946799</v>
      </c>
      <c r="T24" s="16">
        <v>0.25325353627919001</v>
      </c>
    </row>
    <row r="25" spans="1:20">
      <c r="A25" s="7">
        <v>23</v>
      </c>
      <c r="B25" s="3" t="s">
        <v>95</v>
      </c>
      <c r="C25" s="3" t="s">
        <v>79</v>
      </c>
      <c r="D25" s="3" t="s">
        <v>96</v>
      </c>
      <c r="E25" s="4" t="s">
        <v>29</v>
      </c>
      <c r="F25" s="3">
        <v>566</v>
      </c>
      <c r="G25" s="3">
        <v>0.48099999999999998</v>
      </c>
      <c r="H25" s="14" t="s">
        <v>97</v>
      </c>
      <c r="I25" s="15" t="s">
        <v>16</v>
      </c>
      <c r="J25" s="15">
        <v>1</v>
      </c>
      <c r="K25" s="15">
        <v>0</v>
      </c>
      <c r="L25" s="15">
        <v>3.23</v>
      </c>
      <c r="M25" s="15">
        <v>3.09</v>
      </c>
      <c r="N25" s="3">
        <v>-0.14699999999999999</v>
      </c>
      <c r="O25" s="16">
        <v>-0.103845011516657</v>
      </c>
      <c r="P25" s="16">
        <v>0.138738467698099</v>
      </c>
      <c r="Q25" s="16">
        <v>0.433838122376976</v>
      </c>
      <c r="R25" s="16">
        <v>-9.3699601191867404E-2</v>
      </c>
      <c r="S25" s="16">
        <v>0.17662866013061199</v>
      </c>
      <c r="T25" s="16">
        <v>0.270328261322479</v>
      </c>
    </row>
    <row r="26" spans="1:20">
      <c r="A26" s="7">
        <v>24</v>
      </c>
      <c r="B26" s="3" t="s">
        <v>98</v>
      </c>
      <c r="C26" s="3" t="s">
        <v>79</v>
      </c>
      <c r="D26" s="3" t="s">
        <v>99</v>
      </c>
      <c r="E26" s="4" t="s">
        <v>29</v>
      </c>
      <c r="F26" s="3">
        <v>433</v>
      </c>
      <c r="G26" s="3">
        <v>0.45</v>
      </c>
      <c r="H26" s="14" t="s">
        <v>100</v>
      </c>
      <c r="I26" s="15" t="s">
        <v>101</v>
      </c>
      <c r="J26" s="15">
        <v>3</v>
      </c>
      <c r="K26" s="15">
        <v>4</v>
      </c>
      <c r="L26" s="15">
        <v>3.09</v>
      </c>
      <c r="M26" s="15">
        <v>3.09</v>
      </c>
      <c r="N26" s="3">
        <v>-1E-3</v>
      </c>
      <c r="O26" s="16">
        <v>2.6148827641622699E-2</v>
      </c>
      <c r="P26" s="16">
        <v>0.204532410131917</v>
      </c>
      <c r="Q26" s="16">
        <v>0.44166027098064298</v>
      </c>
      <c r="R26" s="16">
        <v>-5.2409594896741303E-2</v>
      </c>
      <c r="S26" s="16">
        <v>0.18455995783194301</v>
      </c>
      <c r="T26" s="16">
        <v>0.236969552728684</v>
      </c>
    </row>
    <row r="27" spans="1:20">
      <c r="A27" s="7">
        <v>25</v>
      </c>
      <c r="B27" s="3" t="s">
        <v>102</v>
      </c>
      <c r="C27" s="3" t="s">
        <v>79</v>
      </c>
      <c r="D27" s="3" t="s">
        <v>103</v>
      </c>
      <c r="E27" s="4" t="s">
        <v>29</v>
      </c>
      <c r="F27" s="3">
        <v>222</v>
      </c>
      <c r="G27" s="3">
        <v>0.47299999999999998</v>
      </c>
      <c r="H27" s="14" t="s">
        <v>104</v>
      </c>
      <c r="I27" s="15" t="s">
        <v>101</v>
      </c>
      <c r="J27" s="15">
        <v>3</v>
      </c>
      <c r="K27" s="15">
        <v>4</v>
      </c>
      <c r="L27" s="15">
        <v>1.91</v>
      </c>
      <c r="M27" s="15">
        <v>2.08</v>
      </c>
      <c r="N27" s="3">
        <v>0.17299999999999999</v>
      </c>
      <c r="O27" s="16">
        <v>7.0908114671373104E-2</v>
      </c>
      <c r="P27" s="16">
        <v>0.487483117509594</v>
      </c>
      <c r="Q27" s="16">
        <v>0.58869471613631597</v>
      </c>
      <c r="R27" s="16">
        <v>3.1596798400295299E-2</v>
      </c>
      <c r="S27" s="16">
        <v>0.161922943850942</v>
      </c>
      <c r="T27" s="16">
        <v>0.130326145450646</v>
      </c>
    </row>
    <row r="28" spans="1:20">
      <c r="A28" s="7">
        <v>26</v>
      </c>
      <c r="B28" s="3" t="s">
        <v>105</v>
      </c>
      <c r="C28" s="3" t="s">
        <v>79</v>
      </c>
      <c r="D28" s="3" t="s">
        <v>106</v>
      </c>
      <c r="E28" s="4" t="s">
        <v>29</v>
      </c>
      <c r="F28" s="3">
        <v>368</v>
      </c>
      <c r="G28" s="3">
        <v>0.5</v>
      </c>
      <c r="H28" s="14" t="s">
        <v>107</v>
      </c>
      <c r="I28" s="15" t="s">
        <v>108</v>
      </c>
      <c r="J28" s="15">
        <v>3</v>
      </c>
      <c r="K28" s="15">
        <v>0</v>
      </c>
      <c r="L28" s="15">
        <v>3.08</v>
      </c>
      <c r="M28" s="15">
        <v>3.03</v>
      </c>
      <c r="N28" s="3">
        <v>-4.9000000000000002E-2</v>
      </c>
      <c r="O28" s="16">
        <v>-2.3145155941199501E-2</v>
      </c>
      <c r="P28" s="16">
        <v>0.230895946239181</v>
      </c>
      <c r="Q28" s="16">
        <v>0.44938829719551199</v>
      </c>
      <c r="R28" s="16">
        <v>-2.8338055766654598E-2</v>
      </c>
      <c r="S28" s="16">
        <v>0.18192729162388699</v>
      </c>
      <c r="T28" s="16">
        <v>0.21026534739054101</v>
      </c>
    </row>
    <row r="29" spans="1:20">
      <c r="A29" s="7">
        <v>27</v>
      </c>
      <c r="B29" s="3" t="s">
        <v>109</v>
      </c>
      <c r="C29" s="3" t="s">
        <v>79</v>
      </c>
      <c r="D29" s="3" t="s">
        <v>110</v>
      </c>
      <c r="E29" s="4" t="s">
        <v>29</v>
      </c>
      <c r="F29" s="3">
        <v>254</v>
      </c>
      <c r="G29" s="3">
        <v>0.433</v>
      </c>
      <c r="H29" s="14" t="s">
        <v>111</v>
      </c>
      <c r="I29" s="15" t="s">
        <v>112</v>
      </c>
      <c r="J29" s="15">
        <v>1</v>
      </c>
      <c r="K29" s="15">
        <v>0</v>
      </c>
      <c r="L29" s="15">
        <v>1.68</v>
      </c>
      <c r="M29" s="15">
        <v>1.76</v>
      </c>
      <c r="N29" s="3">
        <v>7.6999999999999999E-2</v>
      </c>
      <c r="O29" s="16">
        <v>-4.9878577431065503E-2</v>
      </c>
      <c r="P29" s="16">
        <v>0.50849243038691005</v>
      </c>
      <c r="Q29" s="16">
        <v>0.58241229662461402</v>
      </c>
      <c r="R29" s="16">
        <v>1.3441999439332501E-2</v>
      </c>
      <c r="S29" s="16">
        <v>0.100367928025328</v>
      </c>
      <c r="T29" s="16">
        <v>8.6925928585996098E-2</v>
      </c>
    </row>
    <row r="30" spans="1:20">
      <c r="A30" s="7">
        <v>28</v>
      </c>
      <c r="B30" s="3" t="s">
        <v>113</v>
      </c>
      <c r="C30" s="3" t="s">
        <v>79</v>
      </c>
      <c r="D30" s="3" t="s">
        <v>114</v>
      </c>
      <c r="E30" s="4" t="s">
        <v>29</v>
      </c>
      <c r="F30" s="3">
        <v>523</v>
      </c>
      <c r="G30" s="3">
        <v>0.42299999999999999</v>
      </c>
      <c r="H30" s="14" t="s">
        <v>115</v>
      </c>
      <c r="I30" s="15" t="s">
        <v>112</v>
      </c>
      <c r="J30" s="15">
        <v>1</v>
      </c>
      <c r="K30" s="15">
        <v>0</v>
      </c>
      <c r="L30" s="15">
        <v>3.19</v>
      </c>
      <c r="M30" s="15">
        <v>3.06</v>
      </c>
      <c r="N30" s="3">
        <v>-0.125</v>
      </c>
      <c r="O30" s="16">
        <v>-8.7327396673634997E-2</v>
      </c>
      <c r="P30" s="16">
        <v>0.144999429927366</v>
      </c>
      <c r="Q30" s="16">
        <v>0.32266226393270497</v>
      </c>
      <c r="R30" s="16">
        <v>-9.5682839870895195E-2</v>
      </c>
      <c r="S30" s="16">
        <v>6.0896174181532502E-2</v>
      </c>
      <c r="T30" s="16">
        <v>0.156579014052427</v>
      </c>
    </row>
    <row r="31" spans="1:20">
      <c r="A31" s="7">
        <v>29</v>
      </c>
      <c r="B31" s="3" t="s">
        <v>116</v>
      </c>
      <c r="C31" s="3" t="s">
        <v>79</v>
      </c>
      <c r="D31" s="3" t="s">
        <v>117</v>
      </c>
      <c r="E31" s="4" t="s">
        <v>29</v>
      </c>
      <c r="F31" s="3">
        <v>393</v>
      </c>
      <c r="G31" s="3">
        <v>0.435</v>
      </c>
      <c r="H31" s="14" t="s">
        <v>118</v>
      </c>
      <c r="I31" s="15" t="s">
        <v>119</v>
      </c>
      <c r="J31" s="15">
        <v>1</v>
      </c>
      <c r="K31" s="15">
        <v>1</v>
      </c>
      <c r="L31" s="15">
        <v>3.23</v>
      </c>
      <c r="M31" s="15">
        <v>3.13</v>
      </c>
      <c r="N31" s="3">
        <v>-0.105</v>
      </c>
      <c r="O31" s="16">
        <v>-6.2063585813771902E-2</v>
      </c>
      <c r="P31" s="16">
        <v>0.18718937010266901</v>
      </c>
      <c r="Q31" s="16">
        <v>0.46414670610807701</v>
      </c>
      <c r="R31" s="16">
        <v>-4.55635840090554E-2</v>
      </c>
      <c r="S31" s="16">
        <v>0.21370782429469301</v>
      </c>
      <c r="T31" s="16">
        <v>0.25927140830374901</v>
      </c>
    </row>
    <row r="32" spans="1:20">
      <c r="A32" s="7">
        <v>30</v>
      </c>
      <c r="B32" s="3" t="s">
        <v>120</v>
      </c>
      <c r="C32" s="3" t="s">
        <v>79</v>
      </c>
      <c r="D32" s="3" t="s">
        <v>121</v>
      </c>
      <c r="E32" s="4" t="s">
        <v>29</v>
      </c>
      <c r="F32" s="3">
        <v>294</v>
      </c>
      <c r="G32" s="3">
        <v>0.46899999999999997</v>
      </c>
      <c r="H32" s="14" t="s">
        <v>122</v>
      </c>
      <c r="I32" s="15" t="s">
        <v>123</v>
      </c>
      <c r="J32" s="15">
        <v>1</v>
      </c>
      <c r="K32" s="15">
        <v>1</v>
      </c>
      <c r="L32" s="15">
        <v>3.51</v>
      </c>
      <c r="M32" s="15">
        <v>3.49</v>
      </c>
      <c r="N32" s="3">
        <v>-2.4E-2</v>
      </c>
      <c r="O32" s="16">
        <v>4.9381972782065499E-2</v>
      </c>
      <c r="P32" s="16">
        <v>0.17603614331251799</v>
      </c>
      <c r="Q32" s="16">
        <v>0.31207815587083199</v>
      </c>
      <c r="R32" s="16">
        <v>-9.5458829443766102E-3</v>
      </c>
      <c r="S32" s="16">
        <v>0.12246814137287799</v>
      </c>
      <c r="T32" s="16">
        <v>0.13201402431725401</v>
      </c>
    </row>
    <row r="33" spans="1:20">
      <c r="A33" s="7">
        <v>31</v>
      </c>
      <c r="B33" s="3" t="s">
        <v>124</v>
      </c>
      <c r="C33" s="3" t="s">
        <v>79</v>
      </c>
      <c r="D33" s="3" t="s">
        <v>125</v>
      </c>
      <c r="E33" s="4" t="s">
        <v>29</v>
      </c>
      <c r="F33" s="3">
        <v>338</v>
      </c>
      <c r="G33" s="3">
        <v>0.46700000000000003</v>
      </c>
      <c r="H33" s="14" t="s">
        <v>126</v>
      </c>
      <c r="I33" s="15" t="s">
        <v>16</v>
      </c>
      <c r="J33" s="15">
        <v>1</v>
      </c>
      <c r="K33" s="15">
        <v>0</v>
      </c>
      <c r="L33" s="15">
        <v>3.2</v>
      </c>
      <c r="M33" s="15">
        <v>3.07</v>
      </c>
      <c r="N33" s="3">
        <v>-0.125</v>
      </c>
      <c r="O33" s="16">
        <v>-8.6094656037043693E-2</v>
      </c>
      <c r="P33" s="16">
        <v>0.18958188977837001</v>
      </c>
      <c r="Q33" s="16">
        <v>0.40182384867007298</v>
      </c>
      <c r="R33" s="16">
        <v>-4.9578661981681697E-2</v>
      </c>
      <c r="S33" s="16">
        <v>0.14162138637052901</v>
      </c>
      <c r="T33" s="16">
        <v>0.19120004835221099</v>
      </c>
    </row>
    <row r="34" spans="1:20">
      <c r="A34" s="7">
        <v>32</v>
      </c>
      <c r="B34" s="3" t="s">
        <v>127</v>
      </c>
      <c r="C34" s="3" t="s">
        <v>79</v>
      </c>
      <c r="D34" s="3" t="s">
        <v>128</v>
      </c>
      <c r="E34" s="4" t="s">
        <v>29</v>
      </c>
      <c r="F34" s="3">
        <v>384</v>
      </c>
      <c r="G34" s="3">
        <v>0.42699999999999999</v>
      </c>
      <c r="H34" s="14" t="s">
        <v>129</v>
      </c>
      <c r="I34" s="17" t="s">
        <v>29</v>
      </c>
      <c r="J34" s="17" t="s">
        <v>29</v>
      </c>
      <c r="K34" s="17" t="s">
        <v>29</v>
      </c>
      <c r="L34" s="15">
        <v>3.2</v>
      </c>
      <c r="M34" s="15">
        <v>3.24</v>
      </c>
      <c r="N34" s="3">
        <v>4.1000000000000002E-2</v>
      </c>
      <c r="O34" s="16">
        <v>7.9365019062970096E-2</v>
      </c>
      <c r="P34" s="16">
        <v>0.32134881427341599</v>
      </c>
      <c r="Q34" s="16">
        <v>0.42212858818327997</v>
      </c>
      <c r="R34" s="16">
        <v>8.2363054344241293E-2</v>
      </c>
      <c r="S34" s="16">
        <v>0.190005029811187</v>
      </c>
      <c r="T34" s="16">
        <v>0.107641975466946</v>
      </c>
    </row>
    <row r="35" spans="1:20">
      <c r="A35" s="7">
        <v>33</v>
      </c>
      <c r="B35" s="3" t="s">
        <v>130</v>
      </c>
      <c r="C35" s="3" t="s">
        <v>79</v>
      </c>
      <c r="D35" s="3" t="s">
        <v>131</v>
      </c>
      <c r="E35" s="4" t="s">
        <v>29</v>
      </c>
      <c r="F35" s="3">
        <v>359</v>
      </c>
      <c r="G35" s="3">
        <v>0.47099999999999997</v>
      </c>
      <c r="H35" s="14" t="s">
        <v>132</v>
      </c>
      <c r="I35" s="15" t="s">
        <v>133</v>
      </c>
      <c r="J35" s="15">
        <v>2</v>
      </c>
      <c r="K35" s="15">
        <v>0</v>
      </c>
      <c r="L35" s="15">
        <v>3.28</v>
      </c>
      <c r="M35" s="15">
        <v>3.36</v>
      </c>
      <c r="N35" s="3">
        <v>7.8E-2</v>
      </c>
      <c r="O35" s="16">
        <v>0.125818923779664</v>
      </c>
      <c r="P35" s="16">
        <v>0.191540738464334</v>
      </c>
      <c r="Q35" s="16">
        <v>0.41269297536421001</v>
      </c>
      <c r="R35" s="16">
        <v>-3.3791254650954401E-2</v>
      </c>
      <c r="S35" s="16">
        <v>0.200572192660982</v>
      </c>
      <c r="T35" s="16">
        <v>0.23436344731193601</v>
      </c>
    </row>
    <row r="36" spans="1:20">
      <c r="A36" s="7">
        <v>34</v>
      </c>
      <c r="B36" s="3" t="s">
        <v>134</v>
      </c>
      <c r="C36" s="3" t="s">
        <v>79</v>
      </c>
      <c r="D36" s="3" t="s">
        <v>135</v>
      </c>
      <c r="E36" s="4" t="s">
        <v>29</v>
      </c>
      <c r="F36" s="3">
        <v>329</v>
      </c>
      <c r="G36" s="3">
        <v>0.45300000000000001</v>
      </c>
      <c r="H36" s="14" t="s">
        <v>136</v>
      </c>
      <c r="I36" s="15" t="s">
        <v>137</v>
      </c>
      <c r="J36" s="15">
        <v>2</v>
      </c>
      <c r="K36" s="15">
        <v>1</v>
      </c>
      <c r="L36" s="15">
        <v>2.96</v>
      </c>
      <c r="M36" s="15">
        <v>2.93</v>
      </c>
      <c r="N36" s="3">
        <v>-3.1E-2</v>
      </c>
      <c r="O36" s="16">
        <v>-1.8176429932732899E-2</v>
      </c>
      <c r="P36" s="16">
        <v>0.320363322414558</v>
      </c>
      <c r="Q36" s="16">
        <v>0.42825551090879399</v>
      </c>
      <c r="R36" s="16">
        <v>4.1550957153170198E-2</v>
      </c>
      <c r="S36" s="16">
        <v>0.14419208680095799</v>
      </c>
      <c r="T36" s="16">
        <v>0.102641129647788</v>
      </c>
    </row>
    <row r="37" spans="1:20">
      <c r="A37" s="7">
        <v>35</v>
      </c>
      <c r="B37" s="3" t="s">
        <v>138</v>
      </c>
      <c r="C37" s="3" t="s">
        <v>79</v>
      </c>
      <c r="D37" s="3" t="s">
        <v>139</v>
      </c>
      <c r="E37" s="4" t="s">
        <v>29</v>
      </c>
      <c r="F37" s="3">
        <v>249</v>
      </c>
      <c r="G37" s="3">
        <v>0.49399999999999999</v>
      </c>
      <c r="H37" s="14" t="s">
        <v>140</v>
      </c>
      <c r="I37" s="15" t="s">
        <v>141</v>
      </c>
      <c r="J37" s="15">
        <v>2</v>
      </c>
      <c r="K37" s="15">
        <v>4</v>
      </c>
      <c r="L37" s="15">
        <v>2.5099999999999998</v>
      </c>
      <c r="M37" s="15">
        <v>2.62</v>
      </c>
      <c r="N37" s="3">
        <v>0.113</v>
      </c>
      <c r="O37" s="16">
        <v>7.6647600689192394E-2</v>
      </c>
      <c r="P37" s="16">
        <v>0.60822623911239704</v>
      </c>
      <c r="Q37" s="16">
        <v>0.64450744356708201</v>
      </c>
      <c r="R37" s="16">
        <v>0.253375572853619</v>
      </c>
      <c r="S37" s="16">
        <v>0.30870962779642203</v>
      </c>
      <c r="T37" s="16">
        <v>5.53340549428026E-2</v>
      </c>
    </row>
    <row r="38" spans="1:20">
      <c r="A38" s="7">
        <v>36</v>
      </c>
      <c r="B38" s="3" t="s">
        <v>142</v>
      </c>
      <c r="C38" s="3" t="s">
        <v>79</v>
      </c>
      <c r="D38" s="3" t="s">
        <v>143</v>
      </c>
      <c r="E38" s="4" t="s">
        <v>29</v>
      </c>
      <c r="F38" s="3">
        <v>573</v>
      </c>
      <c r="G38" s="3">
        <v>0.46899999999999997</v>
      </c>
      <c r="H38" s="14" t="s">
        <v>144</v>
      </c>
      <c r="I38" s="15" t="s">
        <v>145</v>
      </c>
      <c r="J38" s="15">
        <v>2</v>
      </c>
      <c r="K38" s="15">
        <v>1</v>
      </c>
      <c r="L38" s="15">
        <v>3.56</v>
      </c>
      <c r="M38" s="15">
        <v>3.43</v>
      </c>
      <c r="N38" s="3">
        <v>-0.129</v>
      </c>
      <c r="O38" s="16">
        <v>-5.0486661747661102E-2</v>
      </c>
      <c r="P38" s="16">
        <v>0.17694229153219501</v>
      </c>
      <c r="Q38" s="16">
        <v>0.44036459198509798</v>
      </c>
      <c r="R38" s="16">
        <v>-1.15098512047312E-3</v>
      </c>
      <c r="S38" s="16">
        <v>0.24057179929362901</v>
      </c>
      <c r="T38" s="16">
        <v>0.241722784414102</v>
      </c>
    </row>
    <row r="39" spans="1:20">
      <c r="A39" s="7">
        <v>37</v>
      </c>
      <c r="B39" s="3" t="s">
        <v>146</v>
      </c>
      <c r="C39" s="3" t="s">
        <v>79</v>
      </c>
      <c r="D39" s="3" t="s">
        <v>147</v>
      </c>
      <c r="E39" s="4" t="s">
        <v>29</v>
      </c>
      <c r="F39" s="3">
        <v>258</v>
      </c>
      <c r="G39" s="3">
        <v>0.51900000000000002</v>
      </c>
      <c r="H39" s="14" t="s">
        <v>148</v>
      </c>
      <c r="I39" s="15" t="s">
        <v>149</v>
      </c>
      <c r="J39" s="15">
        <v>4</v>
      </c>
      <c r="K39" s="15">
        <v>0</v>
      </c>
      <c r="L39" s="15">
        <v>2.58</v>
      </c>
      <c r="M39" s="15">
        <v>2.5099999999999998</v>
      </c>
      <c r="N39" s="3">
        <v>-7.0000000000000007E-2</v>
      </c>
      <c r="O39" s="16">
        <v>-9.9342603312202293E-2</v>
      </c>
      <c r="P39" s="16">
        <v>0.30994493499869102</v>
      </c>
      <c r="Q39" s="16">
        <v>0.464980482873874</v>
      </c>
      <c r="R39" s="16">
        <v>-3.3461625227111297E-2</v>
      </c>
      <c r="S39" s="16">
        <v>0.109677052615649</v>
      </c>
      <c r="T39" s="16">
        <v>0.14313867784276099</v>
      </c>
    </row>
    <row r="40" spans="1:20">
      <c r="A40" s="7">
        <v>38</v>
      </c>
      <c r="B40" s="3" t="s">
        <v>150</v>
      </c>
      <c r="C40" s="3" t="s">
        <v>79</v>
      </c>
      <c r="D40" s="3" t="s">
        <v>151</v>
      </c>
      <c r="E40" s="4" t="s">
        <v>29</v>
      </c>
      <c r="F40" s="3">
        <v>438</v>
      </c>
      <c r="G40" s="3">
        <v>0.436</v>
      </c>
      <c r="H40" s="14" t="s">
        <v>152</v>
      </c>
      <c r="I40" s="17" t="s">
        <v>29</v>
      </c>
      <c r="J40" s="17" t="s">
        <v>29</v>
      </c>
      <c r="K40" s="17" t="s">
        <v>29</v>
      </c>
      <c r="L40" s="15">
        <v>2.97</v>
      </c>
      <c r="M40" s="15">
        <v>2.95</v>
      </c>
      <c r="N40" s="3">
        <v>-1.4999999999999999E-2</v>
      </c>
      <c r="O40" s="16">
        <v>-1.0337038016731E-3</v>
      </c>
      <c r="P40" s="16">
        <v>0.19023221043871</v>
      </c>
      <c r="Q40" s="16">
        <v>0.33984603632483701</v>
      </c>
      <c r="R40" s="16">
        <v>-8.7409848066994394E-2</v>
      </c>
      <c r="S40" s="16">
        <v>5.9718183065008597E-2</v>
      </c>
      <c r="T40" s="16">
        <v>0.14712803113200301</v>
      </c>
    </row>
    <row r="41" spans="1:20">
      <c r="A41" s="7">
        <v>39</v>
      </c>
      <c r="B41" s="3" t="s">
        <v>153</v>
      </c>
      <c r="C41" s="3" t="s">
        <v>79</v>
      </c>
      <c r="D41" s="3" t="s">
        <v>154</v>
      </c>
      <c r="E41" s="4" t="s">
        <v>29</v>
      </c>
      <c r="F41" s="3">
        <v>400</v>
      </c>
      <c r="G41" s="3">
        <v>0.45800000000000002</v>
      </c>
      <c r="H41" s="14" t="s">
        <v>155</v>
      </c>
      <c r="I41" s="15" t="s">
        <v>156</v>
      </c>
      <c r="J41" s="15">
        <v>1</v>
      </c>
      <c r="K41" s="15">
        <v>0</v>
      </c>
      <c r="L41" s="15">
        <v>3.73</v>
      </c>
      <c r="M41" s="15">
        <v>3.58</v>
      </c>
      <c r="N41" s="3">
        <v>-0.152</v>
      </c>
      <c r="O41" s="16">
        <v>-5.4689654943247797E-2</v>
      </c>
      <c r="P41" s="16">
        <v>0.115695027087849</v>
      </c>
      <c r="Q41" s="16">
        <v>0.35784397625692999</v>
      </c>
      <c r="R41" s="16">
        <v>-3.3357859106578201E-2</v>
      </c>
      <c r="S41" s="16">
        <v>0.18321186364880601</v>
      </c>
      <c r="T41" s="16">
        <v>0.216569722755384</v>
      </c>
    </row>
    <row r="42" spans="1:20">
      <c r="A42" s="7">
        <v>40</v>
      </c>
      <c r="B42" s="3" t="s">
        <v>157</v>
      </c>
      <c r="C42" s="3" t="s">
        <v>79</v>
      </c>
      <c r="D42" s="3" t="s">
        <v>158</v>
      </c>
      <c r="E42" s="4" t="s">
        <v>29</v>
      </c>
      <c r="F42" s="3">
        <v>668</v>
      </c>
      <c r="G42" s="3">
        <v>0.39200000000000002</v>
      </c>
      <c r="H42" s="14" t="s">
        <v>159</v>
      </c>
      <c r="I42" s="15" t="s">
        <v>160</v>
      </c>
      <c r="J42" s="15">
        <v>3</v>
      </c>
      <c r="K42" s="15">
        <v>1</v>
      </c>
      <c r="L42" s="15">
        <v>2.92</v>
      </c>
      <c r="M42" s="15">
        <v>2.86</v>
      </c>
      <c r="N42" s="3">
        <v>-5.8999999999999997E-2</v>
      </c>
      <c r="O42" s="16">
        <v>-5.0493303199298997E-2</v>
      </c>
      <c r="P42" s="16">
        <v>0.38388331992011498</v>
      </c>
      <c r="Q42" s="16">
        <v>0.50819416285834396</v>
      </c>
      <c r="R42" s="16">
        <v>9.7877215652717897E-2</v>
      </c>
      <c r="S42" s="16">
        <v>0.21226851867914301</v>
      </c>
      <c r="T42" s="16">
        <v>0.114391303026425</v>
      </c>
    </row>
    <row r="43" spans="1:20">
      <c r="A43" s="7">
        <v>41</v>
      </c>
      <c r="B43" s="3" t="s">
        <v>161</v>
      </c>
      <c r="C43" s="3" t="s">
        <v>79</v>
      </c>
      <c r="D43" s="3" t="s">
        <v>162</v>
      </c>
      <c r="E43" s="4" t="s">
        <v>29</v>
      </c>
      <c r="F43" s="3">
        <v>373</v>
      </c>
      <c r="G43" s="3">
        <v>0.442</v>
      </c>
      <c r="H43" s="14" t="s">
        <v>163</v>
      </c>
      <c r="I43" s="17" t="s">
        <v>29</v>
      </c>
      <c r="J43" s="17" t="s">
        <v>29</v>
      </c>
      <c r="K43" s="17" t="s">
        <v>29</v>
      </c>
      <c r="L43" s="15">
        <v>3.17</v>
      </c>
      <c r="M43" s="15">
        <v>3.13</v>
      </c>
      <c r="N43" s="3">
        <v>-4.5999999999999999E-2</v>
      </c>
      <c r="O43" s="16">
        <v>-1.03453703581617E-2</v>
      </c>
      <c r="P43" s="16">
        <v>0.17475653482800499</v>
      </c>
      <c r="Q43" s="16">
        <v>0.35354313907714302</v>
      </c>
      <c r="R43" s="16">
        <v>-6.8168364100133896E-2</v>
      </c>
      <c r="S43" s="16">
        <v>0.102770842295187</v>
      </c>
      <c r="T43" s="16">
        <v>0.17093920639532101</v>
      </c>
    </row>
    <row r="44" spans="1:20">
      <c r="A44" s="7">
        <v>42</v>
      </c>
      <c r="B44" s="3" t="s">
        <v>164</v>
      </c>
      <c r="C44" s="3" t="s">
        <v>79</v>
      </c>
      <c r="D44" s="3" t="s">
        <v>165</v>
      </c>
      <c r="E44" s="4" t="s">
        <v>29</v>
      </c>
      <c r="F44" s="3">
        <v>288</v>
      </c>
      <c r="G44" s="3">
        <v>0.41</v>
      </c>
      <c r="H44" s="14" t="s">
        <v>166</v>
      </c>
      <c r="I44" s="17" t="s">
        <v>29</v>
      </c>
      <c r="J44" s="17" t="s">
        <v>29</v>
      </c>
      <c r="K44" s="17" t="s">
        <v>29</v>
      </c>
      <c r="L44" s="15">
        <v>3.04</v>
      </c>
      <c r="M44" s="15">
        <v>3.03</v>
      </c>
      <c r="N44" s="3">
        <v>-8.9999999999999993E-3</v>
      </c>
      <c r="O44" s="16">
        <v>1.1943052394508E-2</v>
      </c>
      <c r="P44" s="16">
        <v>0.23963085610819701</v>
      </c>
      <c r="Q44" s="16">
        <v>0.36596214350880701</v>
      </c>
      <c r="R44" s="16">
        <v>-2.6278745747981599E-2</v>
      </c>
      <c r="S44" s="16">
        <v>9.8475861650244606E-2</v>
      </c>
      <c r="T44" s="16">
        <v>0.124754607398226</v>
      </c>
    </row>
    <row r="45" spans="1:20">
      <c r="A45" s="7">
        <v>43</v>
      </c>
      <c r="B45" s="3" t="s">
        <v>167</v>
      </c>
      <c r="C45" s="3" t="s">
        <v>79</v>
      </c>
      <c r="D45" s="3" t="s">
        <v>168</v>
      </c>
      <c r="E45" s="4" t="s">
        <v>29</v>
      </c>
      <c r="F45" s="3">
        <v>364</v>
      </c>
      <c r="G45" s="3">
        <v>0.47799999999999998</v>
      </c>
      <c r="H45" s="14" t="s">
        <v>169</v>
      </c>
      <c r="I45" s="15" t="s">
        <v>112</v>
      </c>
      <c r="J45" s="15">
        <v>1</v>
      </c>
      <c r="K45" s="15">
        <v>0</v>
      </c>
      <c r="L45" s="15">
        <v>4</v>
      </c>
      <c r="M45" s="15">
        <v>3.75</v>
      </c>
      <c r="N45" s="3">
        <v>-0.25</v>
      </c>
      <c r="O45" s="16">
        <v>-0.12275634402081401</v>
      </c>
      <c r="P45" s="16">
        <v>0.24786545754738301</v>
      </c>
      <c r="Q45" s="16">
        <v>0.66201459490357095</v>
      </c>
      <c r="R45" s="16">
        <v>0.14508898860217501</v>
      </c>
      <c r="S45" s="16">
        <v>0.51711976948646599</v>
      </c>
      <c r="T45" s="16">
        <v>0.37203078088428998</v>
      </c>
    </row>
    <row r="46" spans="1:20">
      <c r="A46" s="7">
        <v>44</v>
      </c>
      <c r="B46" s="3" t="s">
        <v>170</v>
      </c>
      <c r="C46" s="3" t="s">
        <v>79</v>
      </c>
      <c r="D46" s="3" t="s">
        <v>171</v>
      </c>
      <c r="E46" s="4" t="s">
        <v>29</v>
      </c>
      <c r="F46" s="3">
        <v>303</v>
      </c>
      <c r="G46" s="3">
        <v>0.55800000000000005</v>
      </c>
      <c r="H46" s="14" t="s">
        <v>172</v>
      </c>
      <c r="I46" s="17" t="s">
        <v>29</v>
      </c>
      <c r="J46" s="17" t="s">
        <v>29</v>
      </c>
      <c r="K46" s="17" t="s">
        <v>29</v>
      </c>
      <c r="L46" s="15">
        <v>2.74</v>
      </c>
      <c r="M46" s="15">
        <v>2.84</v>
      </c>
      <c r="N46" s="3">
        <v>0.1</v>
      </c>
      <c r="O46" s="16">
        <v>8.8888157132881798E-2</v>
      </c>
      <c r="P46" s="16">
        <v>0.36097467275080197</v>
      </c>
      <c r="Q46" s="16">
        <v>0.40389812011453102</v>
      </c>
      <c r="R46" s="16">
        <v>4.5481678994625997E-2</v>
      </c>
      <c r="S46" s="16">
        <v>0.10522693982612601</v>
      </c>
      <c r="T46" s="16">
        <v>5.97452608315008E-2</v>
      </c>
    </row>
    <row r="47" spans="1:20">
      <c r="A47" s="7">
        <v>45</v>
      </c>
      <c r="B47" s="3" t="s">
        <v>173</v>
      </c>
      <c r="C47" s="3" t="s">
        <v>79</v>
      </c>
      <c r="D47" s="3" t="s">
        <v>174</v>
      </c>
      <c r="E47" s="4" t="s">
        <v>29</v>
      </c>
      <c r="F47" s="3">
        <v>279</v>
      </c>
      <c r="G47" s="3">
        <v>0.47299999999999998</v>
      </c>
      <c r="H47" s="14" t="s">
        <v>175</v>
      </c>
      <c r="I47" s="17" t="s">
        <v>29</v>
      </c>
      <c r="J47" s="17" t="s">
        <v>29</v>
      </c>
      <c r="K47" s="17" t="s">
        <v>29</v>
      </c>
      <c r="L47" s="15">
        <v>2.4900000000000002</v>
      </c>
      <c r="M47" s="15">
        <v>2.59</v>
      </c>
      <c r="N47" s="3">
        <v>0.10100000000000001</v>
      </c>
      <c r="O47" s="16">
        <v>6.1865673583983698E-2</v>
      </c>
      <c r="P47" s="16">
        <v>0.33134363842033498</v>
      </c>
      <c r="Q47" s="16">
        <v>0.463836846925197</v>
      </c>
      <c r="R47" s="16">
        <v>-2.7603844953605999E-2</v>
      </c>
      <c r="S47" s="16">
        <v>0.121894855538434</v>
      </c>
      <c r="T47" s="16">
        <v>0.14949870049204</v>
      </c>
    </row>
    <row r="48" spans="1:20">
      <c r="A48" s="7">
        <v>46</v>
      </c>
      <c r="B48" s="3" t="s">
        <v>176</v>
      </c>
      <c r="C48" s="3" t="s">
        <v>79</v>
      </c>
      <c r="D48" s="3" t="s">
        <v>177</v>
      </c>
      <c r="E48" s="4" t="s">
        <v>29</v>
      </c>
      <c r="F48" s="3">
        <v>307</v>
      </c>
      <c r="G48" s="3">
        <v>0.47199999999999998</v>
      </c>
      <c r="H48" s="14" t="s">
        <v>178</v>
      </c>
      <c r="I48" s="17" t="s">
        <v>29</v>
      </c>
      <c r="J48" s="17" t="s">
        <v>29</v>
      </c>
      <c r="K48" s="17" t="s">
        <v>29</v>
      </c>
      <c r="L48" s="15">
        <v>2.37</v>
      </c>
      <c r="M48" s="15">
        <v>2.4</v>
      </c>
      <c r="N48" s="3">
        <v>2.5999999999999999E-2</v>
      </c>
      <c r="O48" s="16">
        <v>-2.5525576935102701E-2</v>
      </c>
      <c r="P48" s="16">
        <v>0.348333071448575</v>
      </c>
      <c r="Q48" s="16">
        <v>0.45582610723893302</v>
      </c>
      <c r="R48" s="16">
        <v>-2.944754974845E-2</v>
      </c>
      <c r="S48" s="16">
        <v>8.2358772426742596E-2</v>
      </c>
      <c r="T48" s="16">
        <v>0.111806322175192</v>
      </c>
    </row>
    <row r="49" spans="1:20">
      <c r="A49" s="7">
        <v>47</v>
      </c>
      <c r="B49" s="3" t="s">
        <v>179</v>
      </c>
      <c r="C49" s="3" t="s">
        <v>79</v>
      </c>
      <c r="D49" s="3" t="s">
        <v>180</v>
      </c>
      <c r="E49" s="4" t="s">
        <v>29</v>
      </c>
      <c r="F49" s="3">
        <v>299</v>
      </c>
      <c r="G49" s="3">
        <v>0.49199999999999999</v>
      </c>
      <c r="H49" s="14" t="s">
        <v>181</v>
      </c>
      <c r="I49" s="17" t="s">
        <v>29</v>
      </c>
      <c r="J49" s="17" t="s">
        <v>29</v>
      </c>
      <c r="K49" s="17" t="s">
        <v>29</v>
      </c>
      <c r="L49" s="15">
        <v>3.41</v>
      </c>
      <c r="M49" s="15">
        <v>3.34</v>
      </c>
      <c r="N49" s="3">
        <v>-6.4000000000000001E-2</v>
      </c>
      <c r="O49" s="16">
        <v>-2.6955962200346699E-3</v>
      </c>
      <c r="P49" s="16">
        <v>0.13476699893479199</v>
      </c>
      <c r="Q49" s="16">
        <v>0.41893534663045001</v>
      </c>
      <c r="R49" s="16">
        <v>-6.8860189556787299E-2</v>
      </c>
      <c r="S49" s="16">
        <v>0.204461522945038</v>
      </c>
      <c r="T49" s="16">
        <v>0.27332171250182502</v>
      </c>
    </row>
    <row r="50" spans="1:20">
      <c r="A50" s="7">
        <v>48</v>
      </c>
      <c r="B50" s="3" t="s">
        <v>182</v>
      </c>
      <c r="C50" s="3" t="s">
        <v>79</v>
      </c>
      <c r="D50" s="3" t="s">
        <v>183</v>
      </c>
      <c r="E50" s="4" t="s">
        <v>29</v>
      </c>
      <c r="F50" s="3">
        <v>298</v>
      </c>
      <c r="G50" s="3">
        <v>0.42299999999999999</v>
      </c>
      <c r="H50" s="14" t="s">
        <v>184</v>
      </c>
      <c r="I50" s="15" t="s">
        <v>185</v>
      </c>
      <c r="J50" s="15">
        <v>2</v>
      </c>
      <c r="K50" s="15">
        <v>1</v>
      </c>
      <c r="L50" s="15">
        <v>4.03</v>
      </c>
      <c r="M50" s="15">
        <v>3.91</v>
      </c>
      <c r="N50" s="3">
        <v>-0.121</v>
      </c>
      <c r="O50" s="16">
        <v>9.1121201734681804E-3</v>
      </c>
      <c r="P50" s="16">
        <v>0.17184386887089501</v>
      </c>
      <c r="Q50" s="16">
        <v>0.44319440240915697</v>
      </c>
      <c r="R50" s="16">
        <v>7.4411681635509E-2</v>
      </c>
      <c r="S50" s="16">
        <v>0.32531470807401602</v>
      </c>
      <c r="T50" s="16">
        <v>0.25090302643850698</v>
      </c>
    </row>
    <row r="51" spans="1:20">
      <c r="A51" s="7">
        <v>49</v>
      </c>
      <c r="B51" s="3" t="s">
        <v>186</v>
      </c>
      <c r="C51" s="3" t="s">
        <v>79</v>
      </c>
      <c r="D51" s="3" t="s">
        <v>187</v>
      </c>
      <c r="E51" s="4" t="s">
        <v>29</v>
      </c>
      <c r="F51" s="3">
        <v>266</v>
      </c>
      <c r="G51" s="3">
        <v>0.45500000000000002</v>
      </c>
      <c r="H51" s="14" t="s">
        <v>188</v>
      </c>
      <c r="I51" s="17" t="s">
        <v>29</v>
      </c>
      <c r="J51" s="17" t="s">
        <v>29</v>
      </c>
      <c r="K51" s="17" t="s">
        <v>29</v>
      </c>
      <c r="L51" s="15">
        <v>2.27</v>
      </c>
      <c r="M51" s="15">
        <v>2.2999999999999998</v>
      </c>
      <c r="N51" s="3">
        <v>3.9E-2</v>
      </c>
      <c r="O51" s="16">
        <v>-2.4072277595070201E-2</v>
      </c>
      <c r="P51" s="16">
        <v>0.43536069964221302</v>
      </c>
      <c r="Q51" s="16">
        <v>0.53876100009913896</v>
      </c>
      <c r="R51" s="16">
        <v>3.9341231617754401E-2</v>
      </c>
      <c r="S51" s="16">
        <v>0.14929125694930201</v>
      </c>
      <c r="T51" s="16">
        <v>0.109950025331547</v>
      </c>
    </row>
    <row r="52" spans="1:20">
      <c r="A52" s="7">
        <v>50</v>
      </c>
      <c r="B52" s="3" t="s">
        <v>189</v>
      </c>
      <c r="C52" s="3" t="s">
        <v>79</v>
      </c>
      <c r="D52" s="3" t="s">
        <v>190</v>
      </c>
      <c r="E52" s="4" t="s">
        <v>29</v>
      </c>
      <c r="F52" s="3">
        <v>352</v>
      </c>
      <c r="G52" s="3">
        <v>0.45200000000000001</v>
      </c>
      <c r="H52" s="14" t="s">
        <v>191</v>
      </c>
      <c r="I52" s="17" t="s">
        <v>29</v>
      </c>
      <c r="J52" s="17" t="s">
        <v>29</v>
      </c>
      <c r="K52" s="17" t="s">
        <v>29</v>
      </c>
      <c r="L52" s="15">
        <v>2.35</v>
      </c>
      <c r="M52" s="15">
        <v>2.56</v>
      </c>
      <c r="N52" s="3">
        <v>0.21199999999999999</v>
      </c>
      <c r="O52" s="16">
        <v>0.15862253565401499</v>
      </c>
      <c r="P52" s="16">
        <v>0.55309173024879699</v>
      </c>
      <c r="Q52" s="16">
        <v>0.65235290961960002</v>
      </c>
      <c r="R52" s="16">
        <v>0.17145437982109599</v>
      </c>
      <c r="S52" s="16">
        <v>0.30652697383264799</v>
      </c>
      <c r="T52" s="16">
        <v>0.135072594011552</v>
      </c>
    </row>
    <row r="53" spans="1:20">
      <c r="A53" s="7">
        <v>51</v>
      </c>
      <c r="B53" s="3" t="s">
        <v>192</v>
      </c>
      <c r="C53" s="3" t="s">
        <v>79</v>
      </c>
      <c r="D53" s="3" t="s">
        <v>193</v>
      </c>
      <c r="E53" s="4" t="s">
        <v>29</v>
      </c>
      <c r="F53" s="3">
        <v>675</v>
      </c>
      <c r="G53" s="3">
        <v>0.43099999999999999</v>
      </c>
      <c r="H53" s="14" t="s">
        <v>194</v>
      </c>
      <c r="I53" s="17" t="s">
        <v>29</v>
      </c>
      <c r="J53" s="17" t="s">
        <v>29</v>
      </c>
      <c r="K53" s="17" t="s">
        <v>29</v>
      </c>
      <c r="L53" s="15">
        <v>2.12</v>
      </c>
      <c r="M53" s="15">
        <v>2.31</v>
      </c>
      <c r="N53" s="3">
        <v>0.186</v>
      </c>
      <c r="O53" s="16">
        <v>0.10731610993841301</v>
      </c>
      <c r="P53" s="16">
        <v>0.45350175840603801</v>
      </c>
      <c r="Q53" s="16">
        <v>0.57306164571282203</v>
      </c>
      <c r="R53" s="16">
        <v>3.2734332102903198E-2</v>
      </c>
      <c r="S53" s="16">
        <v>0.18371901582707301</v>
      </c>
      <c r="T53" s="16">
        <v>0.15098468372417001</v>
      </c>
    </row>
    <row r="54" spans="1:20">
      <c r="A54" s="7">
        <v>52</v>
      </c>
      <c r="B54" s="3" t="s">
        <v>195</v>
      </c>
      <c r="C54" s="3" t="s">
        <v>79</v>
      </c>
      <c r="D54" s="3" t="s">
        <v>196</v>
      </c>
      <c r="E54" s="4" t="s">
        <v>29</v>
      </c>
      <c r="F54" s="3">
        <v>464</v>
      </c>
      <c r="G54" s="3">
        <v>0.442</v>
      </c>
      <c r="H54" s="14" t="s">
        <v>197</v>
      </c>
      <c r="I54" s="17" t="s">
        <v>29</v>
      </c>
      <c r="J54" s="17" t="s">
        <v>29</v>
      </c>
      <c r="K54" s="17" t="s">
        <v>29</v>
      </c>
      <c r="L54" s="15">
        <v>2.5099999999999998</v>
      </c>
      <c r="M54" s="15">
        <v>2.67</v>
      </c>
      <c r="N54" s="3">
        <v>0.157</v>
      </c>
      <c r="O54" s="16">
        <v>0.120761216423377</v>
      </c>
      <c r="P54" s="16">
        <v>0.33879917878127003</v>
      </c>
      <c r="Q54" s="16">
        <v>0.49423679855532199</v>
      </c>
      <c r="R54" s="16">
        <v>-1.60808285345953E-2</v>
      </c>
      <c r="S54" s="16">
        <v>0.165857517342197</v>
      </c>
      <c r="T54" s="16">
        <v>0.181938345876793</v>
      </c>
    </row>
    <row r="55" spans="1:20">
      <c r="A55" s="7">
        <v>53</v>
      </c>
      <c r="B55" s="3" t="s">
        <v>198</v>
      </c>
      <c r="C55" s="3" t="s">
        <v>79</v>
      </c>
      <c r="D55" s="3" t="s">
        <v>199</v>
      </c>
      <c r="E55" s="4" t="s">
        <v>29</v>
      </c>
      <c r="F55" s="3">
        <v>223</v>
      </c>
      <c r="G55" s="3">
        <v>0.44400000000000001</v>
      </c>
      <c r="H55" s="14" t="s">
        <v>200</v>
      </c>
      <c r="I55" s="17" t="s">
        <v>29</v>
      </c>
      <c r="J55" s="17" t="s">
        <v>29</v>
      </c>
      <c r="K55" s="17" t="s">
        <v>29</v>
      </c>
      <c r="L55" s="15">
        <v>2.92</v>
      </c>
      <c r="M55" s="15">
        <v>2.94</v>
      </c>
      <c r="N55" s="3">
        <v>0.02</v>
      </c>
      <c r="O55" s="16">
        <v>2.9205471482456901E-2</v>
      </c>
      <c r="P55" s="16">
        <v>0.231435961328742</v>
      </c>
      <c r="Q55" s="16">
        <v>0.39645138429003801</v>
      </c>
      <c r="R55" s="16">
        <v>-5.34523134315101E-2</v>
      </c>
      <c r="S55" s="16">
        <v>0.114971604614446</v>
      </c>
      <c r="T55" s="16">
        <v>0.16842391804595599</v>
      </c>
    </row>
    <row r="56" spans="1:20">
      <c r="A56" s="7">
        <v>54</v>
      </c>
      <c r="B56" s="3" t="s">
        <v>201</v>
      </c>
      <c r="C56" s="3" t="s">
        <v>79</v>
      </c>
      <c r="D56" s="3" t="s">
        <v>202</v>
      </c>
      <c r="E56" s="4" t="s">
        <v>29</v>
      </c>
      <c r="F56" s="3">
        <v>291</v>
      </c>
      <c r="G56" s="3">
        <v>0.42299999999999999</v>
      </c>
      <c r="H56" s="14" t="s">
        <v>203</v>
      </c>
      <c r="I56" s="17" t="s">
        <v>29</v>
      </c>
      <c r="J56" s="17" t="s">
        <v>29</v>
      </c>
      <c r="K56" s="17" t="s">
        <v>29</v>
      </c>
      <c r="L56" s="15">
        <v>3.32</v>
      </c>
      <c r="M56" s="15">
        <v>3.26</v>
      </c>
      <c r="N56" s="3">
        <v>-5.8999999999999997E-2</v>
      </c>
      <c r="O56" s="16">
        <v>-6.8192730759090098E-3</v>
      </c>
      <c r="P56" s="16">
        <v>0.259084040785315</v>
      </c>
      <c r="Q56" s="16">
        <v>0.39740283636499801</v>
      </c>
      <c r="R56" s="16">
        <v>4.0589797896923199E-2</v>
      </c>
      <c r="S56" s="16">
        <v>0.168989112360311</v>
      </c>
      <c r="T56" s="16">
        <v>0.12839931446338801</v>
      </c>
    </row>
    <row r="57" spans="1:20">
      <c r="A57" s="7">
        <v>55</v>
      </c>
      <c r="B57" s="3" t="s">
        <v>204</v>
      </c>
      <c r="C57" s="3" t="s">
        <v>79</v>
      </c>
      <c r="D57" s="3" t="s">
        <v>205</v>
      </c>
      <c r="E57" s="4" t="s">
        <v>29</v>
      </c>
      <c r="F57" s="3">
        <v>476</v>
      </c>
      <c r="G57" s="3">
        <v>0.39100000000000001</v>
      </c>
      <c r="H57" s="14" t="s">
        <v>206</v>
      </c>
      <c r="I57" s="17" t="s">
        <v>29</v>
      </c>
      <c r="J57" s="17" t="s">
        <v>29</v>
      </c>
      <c r="K57" s="17" t="s">
        <v>29</v>
      </c>
      <c r="L57" s="15">
        <v>2.74</v>
      </c>
      <c r="M57" s="15">
        <v>2.71</v>
      </c>
      <c r="N57" s="3">
        <v>-3.1E-2</v>
      </c>
      <c r="O57" s="16">
        <v>-4.1989817155052997E-2</v>
      </c>
      <c r="P57" s="16">
        <v>0.21782477789059099</v>
      </c>
      <c r="Q57" s="16">
        <v>0.41158622703782499</v>
      </c>
      <c r="R57" s="16">
        <v>-9.8240430746686702E-2</v>
      </c>
      <c r="S57" s="16">
        <v>9.0318161139990805E-2</v>
      </c>
      <c r="T57" s="16">
        <v>0.18855859188667701</v>
      </c>
    </row>
    <row r="58" spans="1:20">
      <c r="A58" s="6">
        <v>56</v>
      </c>
      <c r="B58" s="2" t="s">
        <v>207</v>
      </c>
      <c r="C58" s="2" t="s">
        <v>79</v>
      </c>
      <c r="D58" s="2" t="s">
        <v>208</v>
      </c>
      <c r="E58" s="5" t="s">
        <v>29</v>
      </c>
      <c r="F58" s="2">
        <v>284</v>
      </c>
      <c r="G58" s="2">
        <v>0.49299999999999999</v>
      </c>
      <c r="H58" s="18" t="s">
        <v>209</v>
      </c>
      <c r="I58" s="19" t="s">
        <v>29</v>
      </c>
      <c r="J58" s="19" t="s">
        <v>29</v>
      </c>
      <c r="K58" s="19" t="s">
        <v>29</v>
      </c>
      <c r="L58" s="20">
        <v>2.2999999999999998</v>
      </c>
      <c r="M58" s="20">
        <v>2.39</v>
      </c>
      <c r="N58" s="2">
        <v>0.09</v>
      </c>
      <c r="O58" s="21">
        <v>3.11647059322753E-2</v>
      </c>
      <c r="P58" s="21">
        <v>0.40874064643677499</v>
      </c>
      <c r="Q58" s="21">
        <v>0.43424921668432798</v>
      </c>
      <c r="R58" s="21">
        <v>1.8307910972782601E-2</v>
      </c>
      <c r="S58" s="21">
        <v>5.9078156079689297E-2</v>
      </c>
      <c r="T58" s="21">
        <v>4.0770245106906702E-2</v>
      </c>
    </row>
    <row r="59" spans="1:20">
      <c r="A59" s="7">
        <v>57</v>
      </c>
      <c r="B59" s="3" t="s">
        <v>210</v>
      </c>
      <c r="C59" s="3" t="s">
        <v>211</v>
      </c>
      <c r="D59" s="4" t="s">
        <v>29</v>
      </c>
      <c r="E59" s="4" t="s">
        <v>29</v>
      </c>
      <c r="F59" s="3">
        <v>200</v>
      </c>
      <c r="G59" s="3">
        <v>0.45</v>
      </c>
      <c r="H59" s="14" t="s">
        <v>212</v>
      </c>
      <c r="I59" s="17" t="s">
        <v>29</v>
      </c>
      <c r="J59" s="17" t="s">
        <v>29</v>
      </c>
      <c r="K59" s="17" t="s">
        <v>29</v>
      </c>
      <c r="L59" s="15">
        <v>3.39</v>
      </c>
      <c r="M59" s="15">
        <v>3.43</v>
      </c>
      <c r="N59" s="3">
        <v>4.1000000000000002E-2</v>
      </c>
      <c r="O59" s="16">
        <v>0.100777311622543</v>
      </c>
      <c r="P59" s="16">
        <v>0.165322156478488</v>
      </c>
      <c r="Q59" s="16">
        <v>0.372571414497609</v>
      </c>
      <c r="R59" s="16">
        <v>-4.0392826319077701E-2</v>
      </c>
      <c r="S59" s="16">
        <v>0.173699951275161</v>
      </c>
      <c r="T59" s="16">
        <v>0.214092777594239</v>
      </c>
    </row>
    <row r="60" spans="1:20">
      <c r="A60" s="7">
        <v>58</v>
      </c>
      <c r="B60" s="3" t="s">
        <v>213</v>
      </c>
      <c r="C60" s="3" t="s">
        <v>211</v>
      </c>
      <c r="D60" s="4" t="s">
        <v>29</v>
      </c>
      <c r="E60" s="4" t="s">
        <v>29</v>
      </c>
      <c r="F60" s="3">
        <v>92</v>
      </c>
      <c r="G60" s="3">
        <v>0.39100000000000001</v>
      </c>
      <c r="H60" s="14" t="s">
        <v>214</v>
      </c>
      <c r="I60" s="17" t="s">
        <v>29</v>
      </c>
      <c r="J60" s="17" t="s">
        <v>29</v>
      </c>
      <c r="K60" s="17" t="s">
        <v>29</v>
      </c>
      <c r="L60" s="15">
        <v>3.05</v>
      </c>
      <c r="M60" s="15">
        <v>3.05</v>
      </c>
      <c r="N60" s="3">
        <v>-6.0000000000000001E-3</v>
      </c>
      <c r="O60" s="16">
        <v>1.7646211363885701E-2</v>
      </c>
      <c r="P60" s="16">
        <v>0.15530937169157699</v>
      </c>
      <c r="Q60" s="16">
        <v>0.25460194275994902</v>
      </c>
      <c r="R60" s="16">
        <v>-0.107562841223206</v>
      </c>
      <c r="S60" s="16">
        <v>-9.2160763621872907E-3</v>
      </c>
      <c r="T60" s="16">
        <v>9.8346764861018704E-2</v>
      </c>
    </row>
    <row r="61" spans="1:20">
      <c r="A61" s="7">
        <v>59</v>
      </c>
      <c r="B61" s="3" t="s">
        <v>215</v>
      </c>
      <c r="C61" s="3" t="s">
        <v>211</v>
      </c>
      <c r="D61" s="4" t="s">
        <v>29</v>
      </c>
      <c r="E61" s="4" t="s">
        <v>29</v>
      </c>
      <c r="F61" s="3">
        <v>144</v>
      </c>
      <c r="G61" s="3">
        <v>0.48599999999999999</v>
      </c>
      <c r="H61" s="14" t="s">
        <v>216</v>
      </c>
      <c r="I61" s="17" t="s">
        <v>29</v>
      </c>
      <c r="J61" s="17" t="s">
        <v>29</v>
      </c>
      <c r="K61" s="17" t="s">
        <v>29</v>
      </c>
      <c r="L61" s="15">
        <v>3.23</v>
      </c>
      <c r="M61" s="15">
        <v>3.26</v>
      </c>
      <c r="N61" s="3">
        <v>3.1E-2</v>
      </c>
      <c r="O61" s="16">
        <v>7.28043184926567E-2</v>
      </c>
      <c r="P61" s="16">
        <v>0.18464208854639999</v>
      </c>
      <c r="Q61" s="16">
        <v>0.29636331003520999</v>
      </c>
      <c r="R61" s="16">
        <v>-4.8865880323459898E-2</v>
      </c>
      <c r="S61" s="16">
        <v>6.8012326859548999E-2</v>
      </c>
      <c r="T61" s="16">
        <v>0.116878207183008</v>
      </c>
    </row>
    <row r="62" spans="1:20">
      <c r="A62" s="7">
        <v>60</v>
      </c>
      <c r="B62" s="3" t="s">
        <v>217</v>
      </c>
      <c r="C62" s="3" t="s">
        <v>211</v>
      </c>
      <c r="D62" s="4" t="s">
        <v>29</v>
      </c>
      <c r="E62" s="4" t="s">
        <v>29</v>
      </c>
      <c r="F62" s="3">
        <v>198</v>
      </c>
      <c r="G62" s="3">
        <v>0.49</v>
      </c>
      <c r="H62" s="14" t="s">
        <v>218</v>
      </c>
      <c r="I62" s="17" t="s">
        <v>29</v>
      </c>
      <c r="J62" s="17" t="s">
        <v>29</v>
      </c>
      <c r="K62" s="17" t="s">
        <v>29</v>
      </c>
      <c r="L62" s="15">
        <v>3.16</v>
      </c>
      <c r="M62" s="15">
        <v>3.18</v>
      </c>
      <c r="N62" s="3">
        <v>2.5999999999999999E-2</v>
      </c>
      <c r="O62" s="16">
        <v>6.0099363966319902E-2</v>
      </c>
      <c r="P62" s="16">
        <v>0.13629661073126201</v>
      </c>
      <c r="Q62" s="16">
        <v>0.36170334254404202</v>
      </c>
      <c r="R62" s="16">
        <v>-0.10948155553085</v>
      </c>
      <c r="S62" s="16">
        <v>0.120277623255576</v>
      </c>
      <c r="T62" s="16">
        <v>0.22975917878642699</v>
      </c>
    </row>
    <row r="63" spans="1:20">
      <c r="A63" s="7">
        <v>61</v>
      </c>
      <c r="B63" s="3" t="s">
        <v>219</v>
      </c>
      <c r="C63" s="3" t="s">
        <v>211</v>
      </c>
      <c r="D63" s="4" t="s">
        <v>29</v>
      </c>
      <c r="E63" s="4" t="s">
        <v>29</v>
      </c>
      <c r="F63" s="3">
        <v>200</v>
      </c>
      <c r="G63" s="3">
        <v>0.54500000000000004</v>
      </c>
      <c r="H63" s="14" t="s">
        <v>220</v>
      </c>
      <c r="I63" s="17" t="s">
        <v>29</v>
      </c>
      <c r="J63" s="17" t="s">
        <v>29</v>
      </c>
      <c r="K63" s="17" t="s">
        <v>29</v>
      </c>
      <c r="L63" s="15">
        <v>2.75</v>
      </c>
      <c r="M63" s="15">
        <v>2.78</v>
      </c>
      <c r="N63" s="3">
        <v>3.4000000000000002E-2</v>
      </c>
      <c r="O63" s="16">
        <v>2.40016367631153E-2</v>
      </c>
      <c r="P63" s="16">
        <v>0.22192801104175999</v>
      </c>
      <c r="Q63" s="16">
        <v>0.44827718208641198</v>
      </c>
      <c r="R63" s="16">
        <v>-9.28178391114301E-2</v>
      </c>
      <c r="S63" s="16">
        <v>0.13932124261923001</v>
      </c>
      <c r="T63" s="16">
        <v>0.23213908173066</v>
      </c>
    </row>
    <row r="64" spans="1:20">
      <c r="A64" s="7">
        <v>62</v>
      </c>
      <c r="B64" s="3" t="s">
        <v>221</v>
      </c>
      <c r="C64" s="3" t="s">
        <v>211</v>
      </c>
      <c r="D64" s="4" t="s">
        <v>29</v>
      </c>
      <c r="E64" s="4" t="s">
        <v>29</v>
      </c>
      <c r="F64" s="3">
        <v>92</v>
      </c>
      <c r="G64" s="3">
        <v>0.41299999999999998</v>
      </c>
      <c r="H64" s="14" t="s">
        <v>222</v>
      </c>
      <c r="I64" s="17" t="s">
        <v>29</v>
      </c>
      <c r="J64" s="17" t="s">
        <v>29</v>
      </c>
      <c r="K64" s="17" t="s">
        <v>29</v>
      </c>
      <c r="L64" s="15">
        <v>4.1500000000000004</v>
      </c>
      <c r="M64" s="15">
        <v>4.12</v>
      </c>
      <c r="N64" s="3">
        <v>-3.1E-2</v>
      </c>
      <c r="O64" s="16">
        <v>0.112142277360047</v>
      </c>
      <c r="P64" s="16">
        <v>0.106017410542492</v>
      </c>
      <c r="Q64" s="16">
        <v>0.28119555442319999</v>
      </c>
      <c r="R64" s="16">
        <v>2.77460982676235E-2</v>
      </c>
      <c r="S64" s="16">
        <v>0.19777240347817701</v>
      </c>
      <c r="T64" s="16">
        <v>0.17002630521055301</v>
      </c>
    </row>
    <row r="65" spans="1:20">
      <c r="A65" s="7">
        <v>63</v>
      </c>
      <c r="B65" s="3" t="s">
        <v>223</v>
      </c>
      <c r="C65" s="3" t="s">
        <v>211</v>
      </c>
      <c r="D65" s="4" t="s">
        <v>29</v>
      </c>
      <c r="E65" s="4" t="s">
        <v>29</v>
      </c>
      <c r="F65" s="3">
        <v>200</v>
      </c>
      <c r="G65" s="3">
        <v>0.39500000000000002</v>
      </c>
      <c r="H65" s="14" t="s">
        <v>224</v>
      </c>
      <c r="I65" s="17" t="s">
        <v>29</v>
      </c>
      <c r="J65" s="17" t="s">
        <v>29</v>
      </c>
      <c r="K65" s="17" t="s">
        <v>29</v>
      </c>
      <c r="L65" s="15">
        <v>4.05</v>
      </c>
      <c r="M65" s="15">
        <v>4</v>
      </c>
      <c r="N65" s="3">
        <v>-5.5E-2</v>
      </c>
      <c r="O65" s="16">
        <v>7.7348075153371998E-2</v>
      </c>
      <c r="P65" s="16">
        <v>9.4440884128432698E-2</v>
      </c>
      <c r="Q65" s="16">
        <v>0.25334938767235299</v>
      </c>
      <c r="R65" s="16">
        <v>3.0723453979099302E-4</v>
      </c>
      <c r="S65" s="16">
        <v>0.14992371227126999</v>
      </c>
      <c r="T65" s="16">
        <v>0.14961647773147899</v>
      </c>
    </row>
    <row r="66" spans="1:20">
      <c r="A66" s="7">
        <v>64</v>
      </c>
      <c r="B66" s="3" t="s">
        <v>225</v>
      </c>
      <c r="C66" s="3" t="s">
        <v>211</v>
      </c>
      <c r="D66" s="4" t="s">
        <v>29</v>
      </c>
      <c r="E66" s="4" t="s">
        <v>29</v>
      </c>
      <c r="F66" s="3">
        <v>127</v>
      </c>
      <c r="G66" s="3">
        <v>0.48799999999999999</v>
      </c>
      <c r="H66" s="14" t="s">
        <v>226</v>
      </c>
      <c r="I66" s="17" t="s">
        <v>29</v>
      </c>
      <c r="J66" s="17" t="s">
        <v>29</v>
      </c>
      <c r="K66" s="17" t="s">
        <v>29</v>
      </c>
      <c r="L66" s="15">
        <v>4.0999999999999996</v>
      </c>
      <c r="M66" s="15">
        <v>4.07</v>
      </c>
      <c r="N66" s="3">
        <v>-3.5000000000000003E-2</v>
      </c>
      <c r="O66" s="16">
        <v>0.102208649595262</v>
      </c>
      <c r="P66" s="16">
        <v>0.11458483668210399</v>
      </c>
      <c r="Q66" s="16">
        <v>0.300986071374584</v>
      </c>
      <c r="R66" s="16">
        <v>2.8338277426139102E-2</v>
      </c>
      <c r="S66" s="16">
        <v>0.20878193768505299</v>
      </c>
      <c r="T66" s="16">
        <v>0.18044366025891401</v>
      </c>
    </row>
    <row r="67" spans="1:20">
      <c r="A67" s="7">
        <v>65</v>
      </c>
      <c r="B67" s="3" t="s">
        <v>227</v>
      </c>
      <c r="C67" s="3" t="s">
        <v>211</v>
      </c>
      <c r="D67" s="4" t="s">
        <v>29</v>
      </c>
      <c r="E67" s="4" t="s">
        <v>29</v>
      </c>
      <c r="F67" s="3">
        <v>200</v>
      </c>
      <c r="G67" s="3">
        <v>0.45</v>
      </c>
      <c r="H67" s="14" t="s">
        <v>228</v>
      </c>
      <c r="I67" s="17" t="s">
        <v>29</v>
      </c>
      <c r="J67" s="17" t="s">
        <v>29</v>
      </c>
      <c r="K67" s="17" t="s">
        <v>29</v>
      </c>
      <c r="L67" s="15">
        <v>3.93</v>
      </c>
      <c r="M67" s="15">
        <v>3.81</v>
      </c>
      <c r="N67" s="3">
        <v>-0.115</v>
      </c>
      <c r="O67" s="16">
        <v>3.68886459322499E-3</v>
      </c>
      <c r="P67" s="16">
        <v>0.14486745758497899</v>
      </c>
      <c r="Q67" s="16">
        <v>0.29364479489866901</v>
      </c>
      <c r="R67" s="16">
        <v>2.9555197604797599E-2</v>
      </c>
      <c r="S67" s="16">
        <v>0.15892180155722299</v>
      </c>
      <c r="T67" s="16">
        <v>0.129366603952425</v>
      </c>
    </row>
    <row r="68" spans="1:20">
      <c r="A68" s="7">
        <v>66</v>
      </c>
      <c r="B68" s="3" t="s">
        <v>229</v>
      </c>
      <c r="C68" s="3" t="s">
        <v>211</v>
      </c>
      <c r="D68" s="4" t="s">
        <v>29</v>
      </c>
      <c r="E68" s="4" t="s">
        <v>29</v>
      </c>
      <c r="F68" s="3">
        <v>102</v>
      </c>
      <c r="G68" s="3">
        <v>0.40200000000000002</v>
      </c>
      <c r="H68" s="14" t="s">
        <v>230</v>
      </c>
      <c r="I68" s="17" t="s">
        <v>29</v>
      </c>
      <c r="J68" s="17" t="s">
        <v>29</v>
      </c>
      <c r="K68" s="17" t="s">
        <v>29</v>
      </c>
      <c r="L68" s="15">
        <v>4.2300000000000004</v>
      </c>
      <c r="M68" s="15">
        <v>4.22</v>
      </c>
      <c r="N68" s="3">
        <v>-8.0000000000000002E-3</v>
      </c>
      <c r="O68" s="16">
        <v>0.14323006061814</v>
      </c>
      <c r="P68" s="16">
        <v>0.10630560006506901</v>
      </c>
      <c r="Q68" s="16">
        <v>0.296852427901863</v>
      </c>
      <c r="R68" s="16">
        <v>4.16737131966122E-2</v>
      </c>
      <c r="S68" s="16">
        <v>0.23082606983692799</v>
      </c>
      <c r="T68" s="16">
        <v>0.18915235664031599</v>
      </c>
    </row>
    <row r="69" spans="1:20">
      <c r="A69" s="7">
        <v>67</v>
      </c>
      <c r="B69" s="3" t="s">
        <v>231</v>
      </c>
      <c r="C69" s="3" t="s">
        <v>211</v>
      </c>
      <c r="D69" s="4" t="s">
        <v>29</v>
      </c>
      <c r="E69" s="4" t="s">
        <v>29</v>
      </c>
      <c r="F69" s="3">
        <v>200</v>
      </c>
      <c r="G69" s="3">
        <v>0.495</v>
      </c>
      <c r="H69" s="14" t="s">
        <v>232</v>
      </c>
      <c r="I69" s="17" t="s">
        <v>29</v>
      </c>
      <c r="J69" s="17" t="s">
        <v>29</v>
      </c>
      <c r="K69" s="17" t="s">
        <v>29</v>
      </c>
      <c r="L69" s="15">
        <v>2.95</v>
      </c>
      <c r="M69" s="15">
        <v>2.8</v>
      </c>
      <c r="N69" s="3">
        <v>-0.154</v>
      </c>
      <c r="O69" s="16">
        <v>-0.142179995077159</v>
      </c>
      <c r="P69" s="16">
        <v>0.35726572507780202</v>
      </c>
      <c r="Q69" s="16">
        <v>0.43871748142752398</v>
      </c>
      <c r="R69" s="16">
        <v>7.6724226791974506E-2</v>
      </c>
      <c r="S69" s="16">
        <v>0.132186691456537</v>
      </c>
      <c r="T69" s="16">
        <v>5.5462464664562998E-2</v>
      </c>
    </row>
    <row r="70" spans="1:20">
      <c r="A70" s="7">
        <v>68</v>
      </c>
      <c r="B70" s="3" t="s">
        <v>233</v>
      </c>
      <c r="C70" s="3" t="s">
        <v>211</v>
      </c>
      <c r="D70" s="4" t="s">
        <v>29</v>
      </c>
      <c r="E70" s="4" t="s">
        <v>29</v>
      </c>
      <c r="F70" s="3">
        <v>88</v>
      </c>
      <c r="G70" s="3">
        <v>0.39800000000000002</v>
      </c>
      <c r="H70" s="14" t="s">
        <v>234</v>
      </c>
      <c r="I70" s="17" t="s">
        <v>29</v>
      </c>
      <c r="J70" s="17" t="s">
        <v>29</v>
      </c>
      <c r="K70" s="17" t="s">
        <v>29</v>
      </c>
      <c r="L70" s="15">
        <v>3.03</v>
      </c>
      <c r="M70" s="15">
        <v>3.08</v>
      </c>
      <c r="N70" s="3">
        <v>4.3999999999999997E-2</v>
      </c>
      <c r="O70" s="16">
        <v>6.4370594482262594E-2</v>
      </c>
      <c r="P70" s="16">
        <v>0.196821745120727</v>
      </c>
      <c r="Q70" s="16">
        <v>0.300522089059159</v>
      </c>
      <c r="R70" s="16">
        <v>-6.9839527989860498E-2</v>
      </c>
      <c r="S70" s="16">
        <v>4.1213939299556399E-2</v>
      </c>
      <c r="T70" s="16">
        <v>0.11105346728941599</v>
      </c>
    </row>
    <row r="71" spans="1:20">
      <c r="A71" s="7">
        <v>69</v>
      </c>
      <c r="B71" s="3" t="s">
        <v>235</v>
      </c>
      <c r="C71" s="3" t="s">
        <v>211</v>
      </c>
      <c r="D71" s="4" t="s">
        <v>29</v>
      </c>
      <c r="E71" s="4" t="s">
        <v>29</v>
      </c>
      <c r="F71" s="3">
        <v>137</v>
      </c>
      <c r="G71" s="3">
        <v>0.36499999999999999</v>
      </c>
      <c r="H71" s="14" t="s">
        <v>236</v>
      </c>
      <c r="I71" s="17" t="s">
        <v>29</v>
      </c>
      <c r="J71" s="17" t="s">
        <v>29</v>
      </c>
      <c r="K71" s="17" t="s">
        <v>29</v>
      </c>
      <c r="L71" s="15">
        <v>1.93</v>
      </c>
      <c r="M71" s="15">
        <v>2.2200000000000002</v>
      </c>
      <c r="N71" s="3">
        <v>0.28699999999999998</v>
      </c>
      <c r="O71" s="16">
        <v>0.18807088326869201</v>
      </c>
      <c r="P71" s="16">
        <v>0.48789250600331302</v>
      </c>
      <c r="Q71" s="16">
        <v>0.52855792009455504</v>
      </c>
      <c r="R71" s="16">
        <v>3.5807386155640698E-2</v>
      </c>
      <c r="S71" s="16">
        <v>0.124944905658636</v>
      </c>
      <c r="T71" s="16">
        <v>8.9137519502995893E-2</v>
      </c>
    </row>
    <row r="72" spans="1:20">
      <c r="A72" s="7">
        <v>70</v>
      </c>
      <c r="B72" s="3" t="s">
        <v>237</v>
      </c>
      <c r="C72" s="3" t="s">
        <v>211</v>
      </c>
      <c r="D72" s="4" t="s">
        <v>29</v>
      </c>
      <c r="E72" s="4" t="s">
        <v>29</v>
      </c>
      <c r="F72" s="3">
        <v>89</v>
      </c>
      <c r="G72" s="3">
        <v>0.48299999999999998</v>
      </c>
      <c r="H72" s="14" t="s">
        <v>238</v>
      </c>
      <c r="I72" s="17" t="s">
        <v>29</v>
      </c>
      <c r="J72" s="17" t="s">
        <v>29</v>
      </c>
      <c r="K72" s="17" t="s">
        <v>29</v>
      </c>
      <c r="L72" s="15">
        <v>3.72</v>
      </c>
      <c r="M72" s="15">
        <v>3.81</v>
      </c>
      <c r="N72" s="3">
        <v>0.09</v>
      </c>
      <c r="O72" s="16">
        <v>0.186163116095899</v>
      </c>
      <c r="P72" s="16">
        <v>0.118007148792185</v>
      </c>
      <c r="Q72" s="16">
        <v>0.35372886215438298</v>
      </c>
      <c r="R72" s="16">
        <v>-3.2864419917238E-2</v>
      </c>
      <c r="S72" s="16">
        <v>0.21812325041302599</v>
      </c>
      <c r="T72" s="16">
        <v>0.25098767033026398</v>
      </c>
    </row>
    <row r="73" spans="1:20">
      <c r="A73" s="7">
        <v>71</v>
      </c>
      <c r="B73" s="3" t="s">
        <v>239</v>
      </c>
      <c r="C73" s="3" t="s">
        <v>211</v>
      </c>
      <c r="D73" s="4" t="s">
        <v>29</v>
      </c>
      <c r="E73" s="4" t="s">
        <v>29</v>
      </c>
      <c r="F73" s="3">
        <v>97</v>
      </c>
      <c r="G73" s="3">
        <v>0.42299999999999999</v>
      </c>
      <c r="H73" s="14" t="s">
        <v>240</v>
      </c>
      <c r="I73" s="17" t="s">
        <v>29</v>
      </c>
      <c r="J73" s="17" t="s">
        <v>29</v>
      </c>
      <c r="K73" s="17" t="s">
        <v>29</v>
      </c>
      <c r="L73" s="15">
        <v>2.37</v>
      </c>
      <c r="M73" s="15">
        <v>2.44</v>
      </c>
      <c r="N73" s="3">
        <v>6.9000000000000006E-2</v>
      </c>
      <c r="O73" s="16">
        <v>1.7236429866370501E-2</v>
      </c>
      <c r="P73" s="16">
        <v>0.4431760596846</v>
      </c>
      <c r="Q73" s="16">
        <v>0.50898653999815202</v>
      </c>
      <c r="R73" s="16">
        <v>6.4895521008322798E-2</v>
      </c>
      <c r="S73" s="16">
        <v>0.14229043793634999</v>
      </c>
      <c r="T73" s="16">
        <v>7.7394916928027899E-2</v>
      </c>
    </row>
    <row r="74" spans="1:20">
      <c r="A74" s="6">
        <v>72</v>
      </c>
      <c r="B74" s="2" t="s">
        <v>241</v>
      </c>
      <c r="C74" s="2" t="s">
        <v>211</v>
      </c>
      <c r="D74" s="5" t="s">
        <v>29</v>
      </c>
      <c r="E74" s="5" t="s">
        <v>29</v>
      </c>
      <c r="F74" s="2">
        <v>73</v>
      </c>
      <c r="G74" s="2">
        <v>0.46600000000000003</v>
      </c>
      <c r="H74" s="18" t="s">
        <v>242</v>
      </c>
      <c r="I74" s="19" t="s">
        <v>29</v>
      </c>
      <c r="J74" s="19" t="s">
        <v>29</v>
      </c>
      <c r="K74" s="19" t="s">
        <v>29</v>
      </c>
      <c r="L74" s="20">
        <v>2.36</v>
      </c>
      <c r="M74" s="20">
        <v>2.25</v>
      </c>
      <c r="N74" s="2">
        <v>-0.111</v>
      </c>
      <c r="O74" s="16">
        <v>-0.16280040845086599</v>
      </c>
      <c r="P74" s="16">
        <v>0.38062742865679</v>
      </c>
      <c r="Q74" s="16">
        <v>0.49622792822308198</v>
      </c>
      <c r="R74" s="16">
        <v>1.04514139774003E-3</v>
      </c>
      <c r="S74" s="16">
        <v>9.7988936572731E-2</v>
      </c>
      <c r="T74" s="16">
        <v>9.6943795174990993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344FD-C056-7C47-8E3D-4F8265BD49A4}">
  <dimension ref="B1:J31"/>
  <sheetViews>
    <sheetView zoomScale="80" zoomScaleNormal="80" workbookViewId="0">
      <selection activeCell="F20" sqref="F20"/>
    </sheetView>
  </sheetViews>
  <sheetFormatPr baseColWidth="10" defaultRowHeight="20"/>
  <cols>
    <col min="1" max="1" width="10.7109375" style="1"/>
    <col min="2" max="2" width="17.140625" style="1" customWidth="1"/>
    <col min="3" max="4" width="10.7109375" style="1"/>
    <col min="5" max="5" width="29.42578125" style="1" bestFit="1" customWidth="1"/>
    <col min="6" max="6" width="10.7109375" style="1" bestFit="1" customWidth="1"/>
    <col min="7" max="7" width="17.140625" style="1" bestFit="1" customWidth="1"/>
    <col min="8" max="8" width="29.28515625" style="23" bestFit="1" customWidth="1"/>
    <col min="9" max="9" width="21.28515625" style="1" customWidth="1"/>
    <col min="11" max="16384" width="10.7109375" style="1"/>
  </cols>
  <sheetData>
    <row r="1" spans="2:9">
      <c r="B1" s="11" t="s">
        <v>245</v>
      </c>
      <c r="C1" s="11"/>
      <c r="D1" s="11"/>
      <c r="E1" s="8"/>
      <c r="F1" s="8"/>
      <c r="G1" s="8"/>
      <c r="H1" s="26"/>
      <c r="I1" s="8"/>
    </row>
    <row r="2" spans="2:9">
      <c r="B2" s="2" t="s">
        <v>288</v>
      </c>
      <c r="C2" s="2" t="s">
        <v>1</v>
      </c>
      <c r="D2" s="2" t="s">
        <v>250</v>
      </c>
      <c r="E2" s="2" t="s">
        <v>287</v>
      </c>
      <c r="F2" s="8" t="s">
        <v>248</v>
      </c>
      <c r="G2" s="8" t="s">
        <v>249</v>
      </c>
      <c r="H2" s="2" t="s">
        <v>305</v>
      </c>
      <c r="I2" s="2" t="s">
        <v>259</v>
      </c>
    </row>
    <row r="3" spans="2:9">
      <c r="B3" s="3" t="s">
        <v>120</v>
      </c>
      <c r="C3" s="3" t="s">
        <v>247</v>
      </c>
      <c r="D3" s="3" t="s">
        <v>258</v>
      </c>
      <c r="E3" s="3"/>
      <c r="F3" s="3">
        <f t="shared" ref="F3" si="0">LEN(I3)</f>
        <v>294</v>
      </c>
      <c r="H3" s="3"/>
      <c r="I3" s="23" t="s">
        <v>265</v>
      </c>
    </row>
    <row r="4" spans="2:9">
      <c r="B4" s="3" t="s">
        <v>120</v>
      </c>
      <c r="C4" s="3" t="s">
        <v>247</v>
      </c>
      <c r="D4" s="3">
        <v>1</v>
      </c>
      <c r="E4" s="3">
        <v>1</v>
      </c>
      <c r="F4" s="3">
        <f>LEN(I4)</f>
        <v>294</v>
      </c>
      <c r="G4" s="9">
        <f>E4/F$3*1000</f>
        <v>3.4013605442176869</v>
      </c>
      <c r="H4" s="9" t="s">
        <v>289</v>
      </c>
      <c r="I4" s="23" t="s">
        <v>264</v>
      </c>
    </row>
    <row r="5" spans="2:9">
      <c r="B5" s="3" t="s">
        <v>120</v>
      </c>
      <c r="C5" s="3" t="s">
        <v>247</v>
      </c>
      <c r="D5" s="3">
        <v>2</v>
      </c>
      <c r="E5" s="3">
        <v>0</v>
      </c>
      <c r="F5" s="3">
        <f t="shared" ref="F5:F31" si="1">LEN(I5)</f>
        <v>294</v>
      </c>
      <c r="G5" s="9">
        <f t="shared" ref="G5:G7" si="2">E5/F$3*1000</f>
        <v>0</v>
      </c>
      <c r="H5" s="9"/>
      <c r="I5" s="22" t="s">
        <v>265</v>
      </c>
    </row>
    <row r="6" spans="2:9">
      <c r="B6" s="3" t="s">
        <v>120</v>
      </c>
      <c r="C6" s="3" t="s">
        <v>247</v>
      </c>
      <c r="D6" s="3">
        <v>3</v>
      </c>
      <c r="E6" s="3">
        <v>2</v>
      </c>
      <c r="F6" s="3">
        <f t="shared" si="1"/>
        <v>294</v>
      </c>
      <c r="G6" s="9">
        <f t="shared" si="2"/>
        <v>6.8027210884353737</v>
      </c>
      <c r="H6" s="9" t="s">
        <v>290</v>
      </c>
      <c r="I6" s="22" t="s">
        <v>266</v>
      </c>
    </row>
    <row r="7" spans="2:9">
      <c r="B7" s="12" t="s">
        <v>120</v>
      </c>
      <c r="C7" s="12" t="s">
        <v>247</v>
      </c>
      <c r="D7" s="12">
        <v>4</v>
      </c>
      <c r="E7" s="12">
        <v>1</v>
      </c>
      <c r="F7" s="12">
        <f t="shared" si="1"/>
        <v>294</v>
      </c>
      <c r="G7" s="13">
        <f t="shared" si="2"/>
        <v>3.4013605442176869</v>
      </c>
      <c r="H7" s="13" t="s">
        <v>289</v>
      </c>
      <c r="I7" s="24" t="s">
        <v>267</v>
      </c>
    </row>
    <row r="8" spans="2:9">
      <c r="B8" s="3" t="s">
        <v>170</v>
      </c>
      <c r="C8" s="3" t="s">
        <v>247</v>
      </c>
      <c r="D8" s="3" t="s">
        <v>258</v>
      </c>
      <c r="E8" s="3"/>
      <c r="F8" s="3">
        <f t="shared" si="1"/>
        <v>303</v>
      </c>
      <c r="G8" s="9"/>
      <c r="H8" s="9"/>
      <c r="I8" s="22" t="s">
        <v>268</v>
      </c>
    </row>
    <row r="9" spans="2:9">
      <c r="B9" s="3" t="s">
        <v>170</v>
      </c>
      <c r="C9" s="3" t="s">
        <v>247</v>
      </c>
      <c r="D9" s="3">
        <v>1</v>
      </c>
      <c r="E9" s="3">
        <v>2</v>
      </c>
      <c r="F9" s="3">
        <f t="shared" si="1"/>
        <v>303</v>
      </c>
      <c r="G9" s="9">
        <f>E9/F$8*1000</f>
        <v>6.6006600660066006</v>
      </c>
      <c r="H9" s="9" t="s">
        <v>291</v>
      </c>
      <c r="I9" s="22" t="s">
        <v>269</v>
      </c>
    </row>
    <row r="10" spans="2:9">
      <c r="B10" s="3" t="s">
        <v>170</v>
      </c>
      <c r="C10" s="3" t="s">
        <v>247</v>
      </c>
      <c r="D10" s="3">
        <v>2</v>
      </c>
      <c r="E10" s="3">
        <v>3</v>
      </c>
      <c r="F10" s="3">
        <f t="shared" si="1"/>
        <v>303</v>
      </c>
      <c r="G10" s="9">
        <f t="shared" ref="G10:G12" si="3">E10/F$8*1000</f>
        <v>9.9009900990099009</v>
      </c>
      <c r="H10" s="9" t="s">
        <v>292</v>
      </c>
      <c r="I10" s="22" t="s">
        <v>270</v>
      </c>
    </row>
    <row r="11" spans="2:9">
      <c r="B11" s="3" t="s">
        <v>170</v>
      </c>
      <c r="C11" s="3" t="s">
        <v>247</v>
      </c>
      <c r="D11" s="3">
        <v>3</v>
      </c>
      <c r="E11" s="3">
        <v>1</v>
      </c>
      <c r="F11" s="3">
        <f t="shared" si="1"/>
        <v>303</v>
      </c>
      <c r="G11" s="9">
        <f t="shared" si="3"/>
        <v>3.3003300330033003</v>
      </c>
      <c r="H11" s="9" t="s">
        <v>293</v>
      </c>
      <c r="I11" s="22" t="s">
        <v>271</v>
      </c>
    </row>
    <row r="12" spans="2:9">
      <c r="B12" s="12" t="s">
        <v>170</v>
      </c>
      <c r="C12" s="12" t="s">
        <v>247</v>
      </c>
      <c r="D12" s="12">
        <v>4</v>
      </c>
      <c r="E12" s="12">
        <v>1</v>
      </c>
      <c r="F12" s="12">
        <f t="shared" si="1"/>
        <v>303</v>
      </c>
      <c r="G12" s="13">
        <f t="shared" si="3"/>
        <v>3.3003300330033003</v>
      </c>
      <c r="H12" s="13" t="s">
        <v>294</v>
      </c>
      <c r="I12" s="24" t="s">
        <v>272</v>
      </c>
    </row>
    <row r="13" spans="2:9">
      <c r="B13" s="3" t="s">
        <v>127</v>
      </c>
      <c r="C13" s="3" t="s">
        <v>247</v>
      </c>
      <c r="D13" s="3" t="s">
        <v>258</v>
      </c>
      <c r="E13" s="3"/>
      <c r="F13" s="3">
        <f t="shared" si="1"/>
        <v>384</v>
      </c>
      <c r="G13" s="9"/>
      <c r="H13" s="9"/>
      <c r="I13" s="22" t="s">
        <v>273</v>
      </c>
    </row>
    <row r="14" spans="2:9">
      <c r="B14" s="3" t="s">
        <v>127</v>
      </c>
      <c r="C14" s="3" t="s">
        <v>247</v>
      </c>
      <c r="D14" s="3">
        <v>1</v>
      </c>
      <c r="E14" s="3">
        <v>2</v>
      </c>
      <c r="F14" s="3">
        <f t="shared" si="1"/>
        <v>384</v>
      </c>
      <c r="G14" s="9">
        <f>E14/F$13*1000</f>
        <v>5.208333333333333</v>
      </c>
      <c r="H14" s="9" t="s">
        <v>295</v>
      </c>
      <c r="I14" s="23" t="s">
        <v>274</v>
      </c>
    </row>
    <row r="15" spans="2:9">
      <c r="B15" s="3" t="s">
        <v>127</v>
      </c>
      <c r="C15" s="3" t="s">
        <v>247</v>
      </c>
      <c r="D15" s="3">
        <v>2</v>
      </c>
      <c r="E15" s="3">
        <v>4</v>
      </c>
      <c r="F15" s="3">
        <f t="shared" si="1"/>
        <v>384</v>
      </c>
      <c r="G15" s="9">
        <f t="shared" ref="G15:G17" si="4">E15/F$13*1000</f>
        <v>10.416666666666666</v>
      </c>
      <c r="H15" s="9" t="s">
        <v>296</v>
      </c>
      <c r="I15" s="22" t="s">
        <v>275</v>
      </c>
    </row>
    <row r="16" spans="2:9">
      <c r="B16" s="3" t="s">
        <v>127</v>
      </c>
      <c r="C16" s="3" t="s">
        <v>247</v>
      </c>
      <c r="D16" s="3">
        <v>3</v>
      </c>
      <c r="E16" s="3">
        <v>2</v>
      </c>
      <c r="F16" s="3">
        <f t="shared" si="1"/>
        <v>384</v>
      </c>
      <c r="G16" s="9">
        <f t="shared" si="4"/>
        <v>5.208333333333333</v>
      </c>
      <c r="H16" s="9" t="s">
        <v>297</v>
      </c>
      <c r="I16" s="22" t="s">
        <v>276</v>
      </c>
    </row>
    <row r="17" spans="2:9">
      <c r="B17" s="2" t="s">
        <v>127</v>
      </c>
      <c r="C17" s="2" t="s">
        <v>247</v>
      </c>
      <c r="D17" s="2">
        <v>4</v>
      </c>
      <c r="E17" s="2">
        <v>6</v>
      </c>
      <c r="F17" s="2">
        <f t="shared" si="1"/>
        <v>384</v>
      </c>
      <c r="G17" s="10">
        <f t="shared" si="4"/>
        <v>15.625</v>
      </c>
      <c r="H17" s="10" t="s">
        <v>298</v>
      </c>
      <c r="I17" s="25" t="s">
        <v>277</v>
      </c>
    </row>
    <row r="18" spans="2:9">
      <c r="B18" s="3" t="s">
        <v>30</v>
      </c>
      <c r="C18" s="3" t="s">
        <v>246</v>
      </c>
      <c r="D18" s="3" t="s">
        <v>258</v>
      </c>
      <c r="E18" s="3"/>
      <c r="F18" s="3">
        <f t="shared" si="1"/>
        <v>274</v>
      </c>
      <c r="G18" s="9"/>
      <c r="H18" s="9"/>
      <c r="I18" s="22" t="s">
        <v>279</v>
      </c>
    </row>
    <row r="19" spans="2:9">
      <c r="B19" s="3" t="s">
        <v>30</v>
      </c>
      <c r="C19" s="3" t="s">
        <v>246</v>
      </c>
      <c r="D19" s="3">
        <v>1</v>
      </c>
      <c r="E19" s="3">
        <v>3</v>
      </c>
      <c r="F19" s="3">
        <f t="shared" si="1"/>
        <v>274</v>
      </c>
      <c r="G19" s="9">
        <f>E19/F$18*1000</f>
        <v>10.948905109489052</v>
      </c>
      <c r="H19" s="9" t="s">
        <v>299</v>
      </c>
      <c r="I19" s="22" t="s">
        <v>280</v>
      </c>
    </row>
    <row r="20" spans="2:9">
      <c r="B20" s="3" t="s">
        <v>30</v>
      </c>
      <c r="C20" s="3" t="s">
        <v>246</v>
      </c>
      <c r="D20" s="3">
        <v>2</v>
      </c>
      <c r="E20" s="3">
        <v>1</v>
      </c>
      <c r="F20" s="3">
        <f t="shared" si="1"/>
        <v>274</v>
      </c>
      <c r="G20" s="9">
        <f t="shared" ref="G20:G22" si="5">E20/F$18*1000</f>
        <v>3.6496350364963503</v>
      </c>
      <c r="H20" s="9" t="s">
        <v>289</v>
      </c>
      <c r="I20" s="22" t="s">
        <v>281</v>
      </c>
    </row>
    <row r="21" spans="2:9">
      <c r="B21" s="3" t="s">
        <v>30</v>
      </c>
      <c r="C21" s="3" t="s">
        <v>246</v>
      </c>
      <c r="D21" s="3">
        <v>3</v>
      </c>
      <c r="E21" s="3">
        <v>0</v>
      </c>
      <c r="F21" s="3">
        <f t="shared" si="1"/>
        <v>274</v>
      </c>
      <c r="G21" s="9">
        <f t="shared" si="5"/>
        <v>0</v>
      </c>
      <c r="H21" s="9"/>
      <c r="I21" s="22" t="s">
        <v>278</v>
      </c>
    </row>
    <row r="22" spans="2:9">
      <c r="B22" s="12" t="s">
        <v>30</v>
      </c>
      <c r="C22" s="12" t="s">
        <v>246</v>
      </c>
      <c r="D22" s="12">
        <v>4</v>
      </c>
      <c r="E22" s="12">
        <v>1</v>
      </c>
      <c r="F22" s="12">
        <f t="shared" si="1"/>
        <v>274</v>
      </c>
      <c r="G22" s="13">
        <f t="shared" si="5"/>
        <v>3.6496350364963503</v>
      </c>
      <c r="H22" s="13" t="s">
        <v>293</v>
      </c>
      <c r="I22" s="24" t="s">
        <v>282</v>
      </c>
    </row>
    <row r="23" spans="2:9">
      <c r="B23" s="3" t="s">
        <v>60</v>
      </c>
      <c r="C23" s="3" t="s">
        <v>246</v>
      </c>
      <c r="D23" s="3" t="s">
        <v>258</v>
      </c>
      <c r="E23" s="3"/>
      <c r="F23" s="3">
        <f t="shared" si="1"/>
        <v>248</v>
      </c>
      <c r="G23" s="9"/>
      <c r="H23" s="9"/>
      <c r="I23" s="22" t="s">
        <v>283</v>
      </c>
    </row>
    <row r="24" spans="2:9">
      <c r="B24" s="3" t="s">
        <v>60</v>
      </c>
      <c r="C24" s="3" t="s">
        <v>246</v>
      </c>
      <c r="D24" s="3">
        <v>1</v>
      </c>
      <c r="E24" s="3">
        <v>3</v>
      </c>
      <c r="F24" s="3">
        <f t="shared" si="1"/>
        <v>248</v>
      </c>
      <c r="G24" s="9">
        <f>E24/F$23*1000</f>
        <v>12.096774193548386</v>
      </c>
      <c r="H24" s="9" t="s">
        <v>300</v>
      </c>
      <c r="I24" s="22" t="s">
        <v>284</v>
      </c>
    </row>
    <row r="25" spans="2:9">
      <c r="B25" s="3" t="s">
        <v>60</v>
      </c>
      <c r="C25" s="3" t="s">
        <v>246</v>
      </c>
      <c r="D25" s="3">
        <v>2</v>
      </c>
      <c r="E25" s="3">
        <v>3</v>
      </c>
      <c r="F25" s="3">
        <f t="shared" si="1"/>
        <v>248</v>
      </c>
      <c r="G25" s="9">
        <f t="shared" ref="G25:G26" si="6">E25/F$23*1000</f>
        <v>12.096774193548386</v>
      </c>
      <c r="H25" s="9" t="s">
        <v>301</v>
      </c>
      <c r="I25" s="22" t="s">
        <v>285</v>
      </c>
    </row>
    <row r="26" spans="2:9">
      <c r="B26" s="12" t="s">
        <v>60</v>
      </c>
      <c r="C26" s="12" t="s">
        <v>246</v>
      </c>
      <c r="D26" s="12">
        <v>3</v>
      </c>
      <c r="E26" s="12">
        <v>4</v>
      </c>
      <c r="F26" s="12">
        <f t="shared" si="1"/>
        <v>247</v>
      </c>
      <c r="G26" s="13">
        <f t="shared" si="6"/>
        <v>16.129032258064516</v>
      </c>
      <c r="H26" s="13" t="s">
        <v>302</v>
      </c>
      <c r="I26" s="24" t="s">
        <v>286</v>
      </c>
    </row>
    <row r="27" spans="2:9">
      <c r="B27" s="3" t="s">
        <v>26</v>
      </c>
      <c r="C27" s="3" t="s">
        <v>246</v>
      </c>
      <c r="D27" s="3" t="s">
        <v>258</v>
      </c>
      <c r="E27" s="3"/>
      <c r="F27" s="3">
        <f t="shared" si="1"/>
        <v>348</v>
      </c>
      <c r="G27" s="9"/>
      <c r="H27" s="9"/>
      <c r="I27" s="22" t="s">
        <v>261</v>
      </c>
    </row>
    <row r="28" spans="2:9">
      <c r="B28" s="3" t="s">
        <v>26</v>
      </c>
      <c r="C28" s="3" t="s">
        <v>246</v>
      </c>
      <c r="D28" s="3">
        <v>1</v>
      </c>
      <c r="E28" s="3">
        <v>2</v>
      </c>
      <c r="F28" s="3">
        <f t="shared" si="1"/>
        <v>348</v>
      </c>
      <c r="G28" s="9">
        <f>E28/F$27*1000</f>
        <v>5.7471264367816088</v>
      </c>
      <c r="H28" s="9" t="s">
        <v>303</v>
      </c>
      <c r="I28" s="22" t="s">
        <v>260</v>
      </c>
    </row>
    <row r="29" spans="2:9">
      <c r="B29" s="3" t="s">
        <v>26</v>
      </c>
      <c r="C29" s="3" t="s">
        <v>246</v>
      </c>
      <c r="D29" s="3">
        <v>2</v>
      </c>
      <c r="E29" s="3">
        <v>0</v>
      </c>
      <c r="F29" s="3">
        <f t="shared" si="1"/>
        <v>348</v>
      </c>
      <c r="G29" s="9">
        <f t="shared" ref="G29:G31" si="7">E29/F$27*1000</f>
        <v>0</v>
      </c>
      <c r="H29" s="9"/>
      <c r="I29" s="22" t="s">
        <v>262</v>
      </c>
    </row>
    <row r="30" spans="2:9">
      <c r="B30" s="3" t="s">
        <v>26</v>
      </c>
      <c r="C30" s="3" t="s">
        <v>246</v>
      </c>
      <c r="D30" s="3">
        <v>3</v>
      </c>
      <c r="E30" s="3">
        <v>0</v>
      </c>
      <c r="F30" s="3">
        <f t="shared" si="1"/>
        <v>348</v>
      </c>
      <c r="G30" s="9">
        <f t="shared" si="7"/>
        <v>0</v>
      </c>
      <c r="H30" s="9"/>
      <c r="I30" s="22" t="s">
        <v>262</v>
      </c>
    </row>
    <row r="31" spans="2:9">
      <c r="B31" s="2" t="s">
        <v>26</v>
      </c>
      <c r="C31" s="2" t="s">
        <v>246</v>
      </c>
      <c r="D31" s="2">
        <v>4</v>
      </c>
      <c r="E31" s="2">
        <v>2</v>
      </c>
      <c r="F31" s="2">
        <f t="shared" si="1"/>
        <v>348</v>
      </c>
      <c r="G31" s="10">
        <f t="shared" si="7"/>
        <v>5.7471264367816088</v>
      </c>
      <c r="H31" s="10" t="s">
        <v>304</v>
      </c>
      <c r="I31" s="25" t="s">
        <v>263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ru</dc:creator>
  <cp:lastModifiedBy>Tsuru</cp:lastModifiedBy>
  <dcterms:created xsi:type="dcterms:W3CDTF">2024-04-23T09:04:38Z</dcterms:created>
  <dcterms:modified xsi:type="dcterms:W3CDTF">2024-07-17T10:50:06Z</dcterms:modified>
</cp:coreProperties>
</file>